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aeeu\Desktop\Others\OST\Revision_PGEN\Final online submission\"/>
    </mc:Choice>
  </mc:AlternateContent>
  <bookViews>
    <workbookView xWindow="0" yWindow="0" windowWidth="23040" windowHeight="9108"/>
  </bookViews>
  <sheets>
    <sheet name="Up_by_stt-3_RNAi" sheetId="1" r:id="rId1"/>
    <sheet name="Down_by_stt-3_RNAi" sheetId="2" r:id="rId2"/>
  </sheets>
  <calcPr calcId="162913"/>
</workbook>
</file>

<file path=xl/sharedStrings.xml><?xml version="1.0" encoding="utf-8"?>
<sst xmlns="http://schemas.openxmlformats.org/spreadsheetml/2006/main" count="866" uniqueCount="802">
  <si>
    <t>WBGene00000190</t>
  </si>
  <si>
    <t>arf-1.1</t>
  </si>
  <si>
    <t>WBGene00000191</t>
  </si>
  <si>
    <t>arl-7</t>
  </si>
  <si>
    <t>WBGene00000266</t>
  </si>
  <si>
    <t>bre-1</t>
  </si>
  <si>
    <t>WBGene00000512</t>
  </si>
  <si>
    <t>ckb-2</t>
  </si>
  <si>
    <t>WBGene00000558</t>
  </si>
  <si>
    <t>cnc-4</t>
  </si>
  <si>
    <t>WBGene00000664</t>
  </si>
  <si>
    <t>col-89</t>
  </si>
  <si>
    <t>WBGene00000665</t>
  </si>
  <si>
    <t>col-90</t>
  </si>
  <si>
    <t>WBGene00000802</t>
  </si>
  <si>
    <t>crt-1</t>
  </si>
  <si>
    <t>WBGene00001025</t>
  </si>
  <si>
    <t>dnj-7</t>
  </si>
  <si>
    <t>WBGene00001045</t>
  </si>
  <si>
    <t>dnj-27</t>
  </si>
  <si>
    <t>WBGene00001077</t>
  </si>
  <si>
    <t>dpy-18</t>
  </si>
  <si>
    <t>WBGene00001099</t>
  </si>
  <si>
    <t>dsc-4</t>
  </si>
  <si>
    <t>WBGene00001158</t>
  </si>
  <si>
    <t>ech-9</t>
  </si>
  <si>
    <t>WBGene00001425</t>
  </si>
  <si>
    <t>fis-2</t>
  </si>
  <si>
    <t>WBGene00002007</t>
  </si>
  <si>
    <t>hsp-3</t>
  </si>
  <si>
    <t>WBGene00002008</t>
  </si>
  <si>
    <t>hsp-4</t>
  </si>
  <si>
    <t>WBGene00002021</t>
  </si>
  <si>
    <t>hsp-17</t>
  </si>
  <si>
    <t>WBGene00002106</t>
  </si>
  <si>
    <t>ins-23</t>
  </si>
  <si>
    <t>WBGene00002188</t>
  </si>
  <si>
    <t>kgb-2</t>
  </si>
  <si>
    <t>WBGene00002263</t>
  </si>
  <si>
    <t>lea-1</t>
  </si>
  <si>
    <t>WBGene00002271</t>
  </si>
  <si>
    <t>lec-8</t>
  </si>
  <si>
    <t>WBGene00003640</t>
  </si>
  <si>
    <t>nhr-50</t>
  </si>
  <si>
    <t>WBGene00003763</t>
  </si>
  <si>
    <t>nlp-25</t>
  </si>
  <si>
    <t>WBGene00003766</t>
  </si>
  <si>
    <t>nlp-28</t>
  </si>
  <si>
    <t>WBGene00003767</t>
  </si>
  <si>
    <t>nlp-29</t>
  </si>
  <si>
    <t>WBGene00003769</t>
  </si>
  <si>
    <t>nlp-31</t>
  </si>
  <si>
    <t>WBGene00003963</t>
  </si>
  <si>
    <t>pdi-2</t>
  </si>
  <si>
    <t>WBGene00003964</t>
  </si>
  <si>
    <t>pdi-3</t>
  </si>
  <si>
    <t>WBGene00004509</t>
  </si>
  <si>
    <t>rrf-2</t>
  </si>
  <si>
    <t>WBGene00004796</t>
  </si>
  <si>
    <t>sid-2</t>
  </si>
  <si>
    <t>WBGene00004809</t>
  </si>
  <si>
    <t>skr-3</t>
  </si>
  <si>
    <t>WBGene00004810</t>
  </si>
  <si>
    <t>skr-4</t>
  </si>
  <si>
    <t>WBGene00004814</t>
  </si>
  <si>
    <t>skr-8</t>
  </si>
  <si>
    <t>WBGene00004815</t>
  </si>
  <si>
    <t>skr-9</t>
  </si>
  <si>
    <t>WBGene00004987</t>
  </si>
  <si>
    <t>spp-2</t>
  </si>
  <si>
    <t>WBGene00004993</t>
  </si>
  <si>
    <t>spp-8</t>
  </si>
  <si>
    <t>WBGene00005648</t>
  </si>
  <si>
    <t>srp-7</t>
  </si>
  <si>
    <t>WBGene00005833</t>
  </si>
  <si>
    <t>srw-86</t>
  </si>
  <si>
    <t>WBGene00006533</t>
  </si>
  <si>
    <t>tba-7</t>
  </si>
  <si>
    <t>WBGene00006539</t>
  </si>
  <si>
    <t>tbb-6</t>
  </si>
  <si>
    <t>WBGene00006627</t>
  </si>
  <si>
    <t>tsp-1</t>
  </si>
  <si>
    <t>WBGene00006628</t>
  </si>
  <si>
    <t>tsp-2</t>
  </si>
  <si>
    <t>WBGene00006965</t>
  </si>
  <si>
    <t>xtr-1</t>
  </si>
  <si>
    <t>WBGene00007131</t>
  </si>
  <si>
    <t>pals-26</t>
  </si>
  <si>
    <t>WBGene00007203</t>
  </si>
  <si>
    <t>best-1</t>
  </si>
  <si>
    <t>WBGene00007366</t>
  </si>
  <si>
    <t>C06B3.7</t>
  </si>
  <si>
    <t>WBGene00007368</t>
  </si>
  <si>
    <t>C06B8.2</t>
  </si>
  <si>
    <t>WBGene00007440</t>
  </si>
  <si>
    <t>C08E8.4</t>
  </si>
  <si>
    <t>WBGene00007453</t>
  </si>
  <si>
    <t>fbxa-98</t>
  </si>
  <si>
    <t>WBGene00007460</t>
  </si>
  <si>
    <t>C08F11.13</t>
  </si>
  <si>
    <t>WBGene00007506</t>
  </si>
  <si>
    <t>C10C5.2</t>
  </si>
  <si>
    <t>WBGene00007522</t>
  </si>
  <si>
    <t>C11E4.8</t>
  </si>
  <si>
    <t>WBGene00007716</t>
  </si>
  <si>
    <t>fbxa-82</t>
  </si>
  <si>
    <t>WBGene00007872</t>
  </si>
  <si>
    <t>C32H11.9</t>
  </si>
  <si>
    <t>WBGene00007873</t>
  </si>
  <si>
    <t>dod-21</t>
  </si>
  <si>
    <t>WBGene00007923</t>
  </si>
  <si>
    <t>C34C12.4</t>
  </si>
  <si>
    <t>WBGene00008019</t>
  </si>
  <si>
    <t>C38H2.2</t>
  </si>
  <si>
    <t>WBGene00008099</t>
  </si>
  <si>
    <t>C44H9.4</t>
  </si>
  <si>
    <t>WBGene00008105</t>
  </si>
  <si>
    <t>C45B11.2</t>
  </si>
  <si>
    <t>WBGene00008132</t>
  </si>
  <si>
    <t>gale-1</t>
  </si>
  <si>
    <t>WBGene00008295</t>
  </si>
  <si>
    <t>nlp-39</t>
  </si>
  <si>
    <t>WBGene00008940</t>
  </si>
  <si>
    <t>F18H3.4</t>
  </si>
  <si>
    <t>WBGene00009008</t>
  </si>
  <si>
    <t>F21D5.3</t>
  </si>
  <si>
    <t>WBGene00009061</t>
  </si>
  <si>
    <t>pals-14</t>
  </si>
  <si>
    <t>WBGene00009221</t>
  </si>
  <si>
    <t>acs-2</t>
  </si>
  <si>
    <t>WBGene00009382</t>
  </si>
  <si>
    <t>F34H10.5</t>
  </si>
  <si>
    <t>WBGene00009428</t>
  </si>
  <si>
    <t>F35E12.4</t>
  </si>
  <si>
    <t>WBGene00009431</t>
  </si>
  <si>
    <t>dct-17</t>
  </si>
  <si>
    <t>WBGene00009432</t>
  </si>
  <si>
    <t>cld-9</t>
  </si>
  <si>
    <t>WBGene00009595</t>
  </si>
  <si>
    <t>F40F12.7</t>
  </si>
  <si>
    <t>WBGene00009801</t>
  </si>
  <si>
    <t>ipla-2</t>
  </si>
  <si>
    <t>WBGene00009805</t>
  </si>
  <si>
    <t>F47B8.4</t>
  </si>
  <si>
    <t>WBGene00009925</t>
  </si>
  <si>
    <t>F52B11.2</t>
  </si>
  <si>
    <t>WBGene00009927</t>
  </si>
  <si>
    <t>F52B11.5</t>
  </si>
  <si>
    <t>WBGene00009957</t>
  </si>
  <si>
    <t>F53B2.8</t>
  </si>
  <si>
    <t>WBGene00009964</t>
  </si>
  <si>
    <t>fip-6</t>
  </si>
  <si>
    <t>WBGene00010040</t>
  </si>
  <si>
    <t>F54C8.7</t>
  </si>
  <si>
    <t>WBGene00010125</t>
  </si>
  <si>
    <t>dod-22</t>
  </si>
  <si>
    <t>WBGene00010470</t>
  </si>
  <si>
    <t>cdr-4</t>
  </si>
  <si>
    <t>WBGene00010658</t>
  </si>
  <si>
    <t>K08D8.4</t>
  </si>
  <si>
    <t>WBGene00010795</t>
  </si>
  <si>
    <t>M01A8.1</t>
  </si>
  <si>
    <t>WBGene00010822</t>
  </si>
  <si>
    <t>M01G12.9</t>
  </si>
  <si>
    <t>WBGene00010851</t>
  </si>
  <si>
    <t>M04C3.2</t>
  </si>
  <si>
    <t>WBGene00010998</t>
  </si>
  <si>
    <t>R03G8.3</t>
  </si>
  <si>
    <t>WBGene00011078</t>
  </si>
  <si>
    <t>R07B1.6</t>
  </si>
  <si>
    <t>WBGene00011180</t>
  </si>
  <si>
    <t>R09H10.2</t>
  </si>
  <si>
    <t>WBGene00011190</t>
  </si>
  <si>
    <t>swt-6</t>
  </si>
  <si>
    <t>WBGene00011362</t>
  </si>
  <si>
    <t>cest-1</t>
  </si>
  <si>
    <t>WBGene00011445</t>
  </si>
  <si>
    <t>T04F8.7</t>
  </si>
  <si>
    <t>WBGene00011480</t>
  </si>
  <si>
    <t>enpl-1</t>
  </si>
  <si>
    <t>WBGene00011517</t>
  </si>
  <si>
    <t>cgt-1</t>
  </si>
  <si>
    <t>WBGene00011529</t>
  </si>
  <si>
    <t>T06D8.9</t>
  </si>
  <si>
    <t>WBGene00011733</t>
  </si>
  <si>
    <t>T12D8.5</t>
  </si>
  <si>
    <t>WBGene00011737</t>
  </si>
  <si>
    <t>sqst-1</t>
  </si>
  <si>
    <t>WBGene00011771</t>
  </si>
  <si>
    <t>T14G8.3</t>
  </si>
  <si>
    <t>WBGene00011957</t>
  </si>
  <si>
    <t>T23F11.6</t>
  </si>
  <si>
    <t>WBGene00012069</t>
  </si>
  <si>
    <t>T26H5.4</t>
  </si>
  <si>
    <t>WBGene00012140</t>
  </si>
  <si>
    <t>T28F4.5</t>
  </si>
  <si>
    <t>WBGene00012144</t>
  </si>
  <si>
    <t>T28H10.3</t>
  </si>
  <si>
    <t>WBGene00012606</t>
  </si>
  <si>
    <t>Y38F1A.2</t>
  </si>
  <si>
    <t>WBGene00012766</t>
  </si>
  <si>
    <t>Y41E3.8</t>
  </si>
  <si>
    <t>WBGene00012886</t>
  </si>
  <si>
    <t>Y45F10D.6</t>
  </si>
  <si>
    <t>WBGene00012910</t>
  </si>
  <si>
    <t>Y46G5A.20</t>
  </si>
  <si>
    <t>WBGene00012923</t>
  </si>
  <si>
    <t>fbxa-128</t>
  </si>
  <si>
    <t>WBGene00013013</t>
  </si>
  <si>
    <t>clec-145</t>
  </si>
  <si>
    <t>WBGene00013119</t>
  </si>
  <si>
    <t>Y51H4A.25</t>
  </si>
  <si>
    <t>WBGene00013254</t>
  </si>
  <si>
    <t>tag-276</t>
  </si>
  <si>
    <t>WBGene00013387</t>
  </si>
  <si>
    <t>Y62F5A.9</t>
  </si>
  <si>
    <t>WBGene00013838</t>
  </si>
  <si>
    <t>fbxa-31</t>
  </si>
  <si>
    <t>WBGene00013900</t>
  </si>
  <si>
    <t>ugt-18</t>
  </si>
  <si>
    <t>WBGene00014173</t>
  </si>
  <si>
    <t>ZK970.7</t>
  </si>
  <si>
    <t>WBGene00014836</t>
  </si>
  <si>
    <t>T09F5.12</t>
  </si>
  <si>
    <t>WBGene00015046</t>
  </si>
  <si>
    <t>nlp-34</t>
  </si>
  <si>
    <t>WBGene00015057</t>
  </si>
  <si>
    <t>gad-3</t>
  </si>
  <si>
    <t>WBGene00015168</t>
  </si>
  <si>
    <t>pdi-6</t>
  </si>
  <si>
    <t>WBGene00015362</t>
  </si>
  <si>
    <t>fbxa-105</t>
  </si>
  <si>
    <t>WBGene00015597</t>
  </si>
  <si>
    <t>fbxa-162</t>
  </si>
  <si>
    <t>WBGene00015660</t>
  </si>
  <si>
    <t>catp-3</t>
  </si>
  <si>
    <t>WBGene00015752</t>
  </si>
  <si>
    <t>C14B9.2</t>
  </si>
  <si>
    <t>WBGene00015947</t>
  </si>
  <si>
    <t>C18A11.1</t>
  </si>
  <si>
    <t>WBGene00016004</t>
  </si>
  <si>
    <t>C18H9.6</t>
  </si>
  <si>
    <t>WBGene00016017</t>
  </si>
  <si>
    <t>C23G10.11</t>
  </si>
  <si>
    <t>WBGene00016052</t>
  </si>
  <si>
    <t>dod-3</t>
  </si>
  <si>
    <t>WBGene00016769</t>
  </si>
  <si>
    <t>C49C8.5</t>
  </si>
  <si>
    <t>WBGene00016785</t>
  </si>
  <si>
    <t>C49G7.7</t>
  </si>
  <si>
    <t>WBGene00016845</t>
  </si>
  <si>
    <t>C50F7.5</t>
  </si>
  <si>
    <t>WBGene00016862</t>
  </si>
  <si>
    <t>C52A10.1</t>
  </si>
  <si>
    <t>WBGene00016923</t>
  </si>
  <si>
    <t>C54F6.5</t>
  </si>
  <si>
    <t>WBGene00017092</t>
  </si>
  <si>
    <t>E02C12.6</t>
  </si>
  <si>
    <t>WBGene00017197</t>
  </si>
  <si>
    <t>F07C3.9</t>
  </si>
  <si>
    <t>WBGene00017270</t>
  </si>
  <si>
    <t>numr-1</t>
  </si>
  <si>
    <t>WBGene00017660</t>
  </si>
  <si>
    <t>F21C10.11</t>
  </si>
  <si>
    <t>WBGene00017678</t>
  </si>
  <si>
    <t>asp-12</t>
  </si>
  <si>
    <t>WBGene00017705</t>
  </si>
  <si>
    <t>F22E5.6</t>
  </si>
  <si>
    <t>WBGene00018237</t>
  </si>
  <si>
    <t>irg-7</t>
  </si>
  <si>
    <t>Infection Response Gene  [Source:RefSeq peptide;Acc:NP_508552]</t>
  </si>
  <si>
    <t>WBGene00018259</t>
  </si>
  <si>
    <t>F41B4.3</t>
  </si>
  <si>
    <t>WBGene00018285</t>
  </si>
  <si>
    <t>smk-1</t>
  </si>
  <si>
    <t>WBGene00018345</t>
  </si>
  <si>
    <t>F42C5.3</t>
  </si>
  <si>
    <t>WBGene00018353</t>
  </si>
  <si>
    <t>fbxa-182</t>
  </si>
  <si>
    <t>WBGene00018400</t>
  </si>
  <si>
    <t>F43H9.4</t>
  </si>
  <si>
    <t>WBGene00018594</t>
  </si>
  <si>
    <t>aman-3</t>
  </si>
  <si>
    <t>WBGene00018645</t>
  </si>
  <si>
    <t>F49F1.5</t>
  </si>
  <si>
    <t>WBGene00018997</t>
  </si>
  <si>
    <t>F57B9.3</t>
  </si>
  <si>
    <t>WBGene00019090</t>
  </si>
  <si>
    <t>F59A7.2</t>
  </si>
  <si>
    <t>WBGene00019097</t>
  </si>
  <si>
    <t>F59B1.2</t>
  </si>
  <si>
    <t>WBGene00019344</t>
  </si>
  <si>
    <t>dhhc-10</t>
  </si>
  <si>
    <t>WBGene00019388</t>
  </si>
  <si>
    <t>K04F1.9</t>
  </si>
  <si>
    <t>WBGene00019444</t>
  </si>
  <si>
    <t>frpr-11</t>
  </si>
  <si>
    <t>WBGene00019579</t>
  </si>
  <si>
    <t>oac-57</t>
  </si>
  <si>
    <t>WBGene00019645</t>
  </si>
  <si>
    <t>swt-7</t>
  </si>
  <si>
    <t>WBGene00019662</t>
  </si>
  <si>
    <t>K11H12.6</t>
  </si>
  <si>
    <t>WBGene00020455</t>
  </si>
  <si>
    <t>fbxa-59</t>
  </si>
  <si>
    <t>WBGene00020486</t>
  </si>
  <si>
    <t>T13C5.6</t>
  </si>
  <si>
    <t>WBGene00020613</t>
  </si>
  <si>
    <t>T20D4.7</t>
  </si>
  <si>
    <t>WBGene00020700</t>
  </si>
  <si>
    <t>T22F3.11</t>
  </si>
  <si>
    <t>WBGene00020801</t>
  </si>
  <si>
    <t>T25D10.4</t>
  </si>
  <si>
    <t>WBGene00020881</t>
  </si>
  <si>
    <t>T28A11.19</t>
  </si>
  <si>
    <t>WBGene00020943</t>
  </si>
  <si>
    <t>W02D7.8</t>
  </si>
  <si>
    <t>WBGene00021048</t>
  </si>
  <si>
    <t>W05H9.1</t>
  </si>
  <si>
    <t>WBGene00021167</t>
  </si>
  <si>
    <t>cyp-32B1</t>
  </si>
  <si>
    <t>WBGene00021293</t>
  </si>
  <si>
    <t>Y25C1A.6</t>
  </si>
  <si>
    <t>WBGene00021339</t>
  </si>
  <si>
    <t>Y34F4.4</t>
  </si>
  <si>
    <t>WBGene00021487</t>
  </si>
  <si>
    <t>comt-3</t>
  </si>
  <si>
    <t>WBGene00021518</t>
  </si>
  <si>
    <t>hpo-6</t>
  </si>
  <si>
    <t>WBGene00021519</t>
  </si>
  <si>
    <t>Y41D4B.17</t>
  </si>
  <si>
    <t>WBGene00021872</t>
  </si>
  <si>
    <t>clec-85</t>
  </si>
  <si>
    <t>WBGene00021883</t>
  </si>
  <si>
    <t>Y54G2A.18</t>
  </si>
  <si>
    <t>WBGene00021892</t>
  </si>
  <si>
    <t>Y54G2A.28</t>
  </si>
  <si>
    <t>WBGene00021977</t>
  </si>
  <si>
    <t>Y58A7A.3</t>
  </si>
  <si>
    <t>WBGene00021978</t>
  </si>
  <si>
    <t>Y58A7A.4</t>
  </si>
  <si>
    <t>WBGene00021979</t>
  </si>
  <si>
    <t>Y58A7A.5</t>
  </si>
  <si>
    <t>WBGene00022142</t>
  </si>
  <si>
    <t>Y71G12B.2</t>
  </si>
  <si>
    <t>WBGene00022181</t>
  </si>
  <si>
    <t>pho-9</t>
  </si>
  <si>
    <t>WBGene00022297</t>
  </si>
  <si>
    <t>Y76B12C.3</t>
  </si>
  <si>
    <t>WBGene00022324</t>
  </si>
  <si>
    <t>fbxa-26</t>
  </si>
  <si>
    <t>WBGene00022570</t>
  </si>
  <si>
    <t>sdz-35</t>
  </si>
  <si>
    <t>WBGene00022572</t>
  </si>
  <si>
    <t>ZC239.14</t>
  </si>
  <si>
    <t>WBGene00022891</t>
  </si>
  <si>
    <t>ZK1290.10</t>
  </si>
  <si>
    <t>WBGene00023483</t>
  </si>
  <si>
    <t>Y75B8A.39</t>
  </si>
  <si>
    <t>WBGene00043995</t>
  </si>
  <si>
    <t>F40F12.9</t>
  </si>
  <si>
    <t>WBGene00044065</t>
  </si>
  <si>
    <t>tag-229</t>
  </si>
  <si>
    <t>WBGene00044206</t>
  </si>
  <si>
    <t>T26H5.9</t>
  </si>
  <si>
    <t>WBGene00044349</t>
  </si>
  <si>
    <t>Y71G12B.32</t>
  </si>
  <si>
    <t>WBGene00044469</t>
  </si>
  <si>
    <t>clec-173</t>
  </si>
  <si>
    <t>WBGene00044492</t>
  </si>
  <si>
    <t>Y54G2A.49</t>
  </si>
  <si>
    <t>WBGene00044646</t>
  </si>
  <si>
    <t>B0205.14</t>
  </si>
  <si>
    <t>WBGene00044783</t>
  </si>
  <si>
    <t>T26H5.10</t>
  </si>
  <si>
    <t>WBGene00044989</t>
  </si>
  <si>
    <t>Y37A1B.17</t>
  </si>
  <si>
    <t>WBGene00045251</t>
  </si>
  <si>
    <t>F54F7.9</t>
  </si>
  <si>
    <t>WBGene00045392</t>
  </si>
  <si>
    <t>pals-35</t>
  </si>
  <si>
    <t>WBGene00045401</t>
  </si>
  <si>
    <t>eol-1</t>
  </si>
  <si>
    <t>WBGene00045411</t>
  </si>
  <si>
    <t>C25F9.11</t>
  </si>
  <si>
    <t>WBGene00045412</t>
  </si>
  <si>
    <t>C25F9.12</t>
  </si>
  <si>
    <t>WBGene00045416</t>
  </si>
  <si>
    <t>Y37H2A.14</t>
  </si>
  <si>
    <t>WBGene00045457</t>
  </si>
  <si>
    <t>F33H12.7</t>
  </si>
  <si>
    <t>WBGene00077439</t>
  </si>
  <si>
    <t>F55B12.10</t>
  </si>
  <si>
    <t>WBGene00077539</t>
  </si>
  <si>
    <t>Y52B11A.12</t>
  </si>
  <si>
    <t>WBGene00194651</t>
  </si>
  <si>
    <t>C33D9.13</t>
  </si>
  <si>
    <t>WBGene00194695</t>
  </si>
  <si>
    <t>B0462.5</t>
  </si>
  <si>
    <t>WBGene00194926</t>
  </si>
  <si>
    <t>K08D8.12</t>
  </si>
  <si>
    <t>WBGene00206489</t>
  </si>
  <si>
    <t>F53F1.14</t>
  </si>
  <si>
    <t>WBGene00219316</t>
  </si>
  <si>
    <t>F21A3.11</t>
  </si>
  <si>
    <t>WBGene00220198</t>
  </si>
  <si>
    <t>Y71G12B.42</t>
  </si>
  <si>
    <t>WBGene00235094</t>
  </si>
  <si>
    <t>K08D9.9</t>
  </si>
  <si>
    <t>WBGene00235133</t>
  </si>
  <si>
    <t>T26H5.14</t>
  </si>
  <si>
    <t>WBGene00270321</t>
  </si>
  <si>
    <t>Y41C4A.32</t>
  </si>
  <si>
    <t>WBGene00271643</t>
  </si>
  <si>
    <t>W07G1.25</t>
  </si>
  <si>
    <t>WBGene00271651</t>
  </si>
  <si>
    <t>F19B10.14</t>
  </si>
  <si>
    <t>WBGene00000012</t>
  </si>
  <si>
    <t>abf-1</t>
  </si>
  <si>
    <t>WBGene00000115</t>
  </si>
  <si>
    <t>alh-9</t>
  </si>
  <si>
    <t>WBGene00000213</t>
  </si>
  <si>
    <t>asm-3</t>
  </si>
  <si>
    <t>WBGene00000217</t>
  </si>
  <si>
    <t>asp-4</t>
  </si>
  <si>
    <t>WBGene00000239</t>
  </si>
  <si>
    <t>bas-1</t>
  </si>
  <si>
    <t>WBGene00000694</t>
  </si>
  <si>
    <t>col-120</t>
  </si>
  <si>
    <t>WBGene00000708</t>
  </si>
  <si>
    <t>col-135</t>
  </si>
  <si>
    <t>WBGene00000729</t>
  </si>
  <si>
    <t>col-156</t>
  </si>
  <si>
    <t>WBGene00000784</t>
  </si>
  <si>
    <t>cpr-4</t>
  </si>
  <si>
    <t>WBGene00000788</t>
  </si>
  <si>
    <t>cpz-1</t>
  </si>
  <si>
    <t>WBGene00000988</t>
  </si>
  <si>
    <t>dhs-25</t>
  </si>
  <si>
    <t>WBGene00001399</t>
  </si>
  <si>
    <t>fat-7</t>
  </si>
  <si>
    <t>WBGene00001758</t>
  </si>
  <si>
    <t>gst-10</t>
  </si>
  <si>
    <t>WBGene00001912</t>
  </si>
  <si>
    <t>his-38</t>
  </si>
  <si>
    <t>WBGene00001914</t>
  </si>
  <si>
    <t>his-40</t>
  </si>
  <si>
    <t>WBGene00003093</t>
  </si>
  <si>
    <t>lys-4</t>
  </si>
  <si>
    <t>WBGene00003765</t>
  </si>
  <si>
    <t>nlp-27</t>
  </si>
  <si>
    <t>WBGene00003828</t>
  </si>
  <si>
    <t>nuc-1</t>
  </si>
  <si>
    <t>WBGene00004062</t>
  </si>
  <si>
    <t>pmp-5</t>
  </si>
  <si>
    <t>WBGene00004932</t>
  </si>
  <si>
    <t>sod-3</t>
  </si>
  <si>
    <t>WBGene00006925</t>
  </si>
  <si>
    <t>vit-1</t>
  </si>
  <si>
    <t>WBGene00006927</t>
  </si>
  <si>
    <t>vit-3</t>
  </si>
  <si>
    <t>WBGene00006928</t>
  </si>
  <si>
    <t>vit-4</t>
  </si>
  <si>
    <t>WBGene00007533</t>
  </si>
  <si>
    <t>cbl-1</t>
  </si>
  <si>
    <t>WBGene00007605</t>
  </si>
  <si>
    <t>asp-10</t>
  </si>
  <si>
    <t>WBGene00007963</t>
  </si>
  <si>
    <t>cyp-25A1</t>
  </si>
  <si>
    <t>WBGene00008356</t>
  </si>
  <si>
    <t>nspc-20</t>
  </si>
  <si>
    <t>WBGene00008357</t>
  </si>
  <si>
    <t>nspc-16</t>
  </si>
  <si>
    <t>WBGene00008358</t>
  </si>
  <si>
    <t>nspc-18</t>
  </si>
  <si>
    <t>WBGene00008359</t>
  </si>
  <si>
    <t>nspc-17</t>
  </si>
  <si>
    <t>WBGene00008360</t>
  </si>
  <si>
    <t>nspc-19</t>
  </si>
  <si>
    <t>WBGene00008494</t>
  </si>
  <si>
    <t>F01D5.3</t>
  </si>
  <si>
    <t>WBGene00008565</t>
  </si>
  <si>
    <t>acox-1.2</t>
  </si>
  <si>
    <t>WBGene00008607</t>
  </si>
  <si>
    <t>F09B12.3</t>
  </si>
  <si>
    <t>WBGene00009048</t>
  </si>
  <si>
    <t>cth-1</t>
  </si>
  <si>
    <t>WBGene00009515</t>
  </si>
  <si>
    <t>clec-170</t>
  </si>
  <si>
    <t>WBGene00009628</t>
  </si>
  <si>
    <t>tatn-1</t>
  </si>
  <si>
    <t>WBGene00009634</t>
  </si>
  <si>
    <t>nspc-9</t>
  </si>
  <si>
    <t>WBGene00009637</t>
  </si>
  <si>
    <t>nspc-13</t>
  </si>
  <si>
    <t>WBGene00009638</t>
  </si>
  <si>
    <t>nspc-14</t>
  </si>
  <si>
    <t>WBGene00009640</t>
  </si>
  <si>
    <t>nspc-10</t>
  </si>
  <si>
    <t>WBGene00009706</t>
  </si>
  <si>
    <t>argk-1</t>
  </si>
  <si>
    <t>WBGene00009785</t>
  </si>
  <si>
    <t>F46C5.10</t>
  </si>
  <si>
    <t>WBGene00009898</t>
  </si>
  <si>
    <t>dod-23</t>
  </si>
  <si>
    <t>WBGene00009902</t>
  </si>
  <si>
    <t>drd-1</t>
  </si>
  <si>
    <t>WBGene00010064</t>
  </si>
  <si>
    <t>F54F7.2</t>
  </si>
  <si>
    <t>WBGene00010123</t>
  </si>
  <si>
    <t>F55G11.2</t>
  </si>
  <si>
    <t>WBGene00010238</t>
  </si>
  <si>
    <t>F58B4.5</t>
  </si>
  <si>
    <t>WBGene00010456</t>
  </si>
  <si>
    <t>K01C8.1</t>
  </si>
  <si>
    <t>WBGene00010597</t>
  </si>
  <si>
    <t>K06A4.7</t>
  </si>
  <si>
    <t>WBGene00010928</t>
  </si>
  <si>
    <t>clec-258</t>
  </si>
  <si>
    <t>WBGene00010953</t>
  </si>
  <si>
    <t>clec-190</t>
  </si>
  <si>
    <t>WBGene00011753</t>
  </si>
  <si>
    <t>T13F3.6</t>
  </si>
  <si>
    <t>WBGene00011803</t>
  </si>
  <si>
    <t>T16G12.1</t>
  </si>
  <si>
    <t>WBGene00011879</t>
  </si>
  <si>
    <t>pho-7</t>
  </si>
  <si>
    <t>WBGene00012122</t>
  </si>
  <si>
    <t>T28C6.8</t>
  </si>
  <si>
    <t>WBGene00012608</t>
  </si>
  <si>
    <t>hphd-1</t>
  </si>
  <si>
    <t>WBGene00012680</t>
  </si>
  <si>
    <t>Y39B6A.21</t>
  </si>
  <si>
    <t>WBGene00012747</t>
  </si>
  <si>
    <t>Y40H7A.10</t>
  </si>
  <si>
    <t>WBGene00012909</t>
  </si>
  <si>
    <t>spds-1</t>
  </si>
  <si>
    <t>WBGene00013035</t>
  </si>
  <si>
    <t>Y49E10.16</t>
  </si>
  <si>
    <t>WBGene00013083</t>
  </si>
  <si>
    <t>Y51A2D.18</t>
  </si>
  <si>
    <t>WBGene00013819</t>
  </si>
  <si>
    <t>Y116F11A.6</t>
  </si>
  <si>
    <t>WBGene00013901</t>
  </si>
  <si>
    <t>ugt-16</t>
  </si>
  <si>
    <t>WBGene00013946</t>
  </si>
  <si>
    <t>ZK228.3</t>
  </si>
  <si>
    <t>WBGene00013947</t>
  </si>
  <si>
    <t>ZK228.4</t>
  </si>
  <si>
    <t>WBGene00013996</t>
  </si>
  <si>
    <t>ZK550.2</t>
  </si>
  <si>
    <t>WBGene00015052</t>
  </si>
  <si>
    <t>clec-52</t>
  </si>
  <si>
    <t>WBGene00015392</t>
  </si>
  <si>
    <t>nspc-7</t>
  </si>
  <si>
    <t>WBGene00015403</t>
  </si>
  <si>
    <t>clec-10</t>
  </si>
  <si>
    <t>WBGene00015695</t>
  </si>
  <si>
    <t>ugt-26</t>
  </si>
  <si>
    <t>WBGene00015802</t>
  </si>
  <si>
    <t>kynu-1</t>
  </si>
  <si>
    <t>WBGene00016027</t>
  </si>
  <si>
    <t>C23H5.8</t>
  </si>
  <si>
    <t>WBGene00016431</t>
  </si>
  <si>
    <t>C35A11.4</t>
  </si>
  <si>
    <t>WBGene00016614</t>
  </si>
  <si>
    <t>trpp-12</t>
  </si>
  <si>
    <t>WBGene00016644</t>
  </si>
  <si>
    <t>abhd-3.2</t>
  </si>
  <si>
    <t>WBGene00016714</t>
  </si>
  <si>
    <t>C46F2.1</t>
  </si>
  <si>
    <t>WBGene00016877</t>
  </si>
  <si>
    <t>C52D10.3</t>
  </si>
  <si>
    <t>WBGene00017294</t>
  </si>
  <si>
    <t>F09E10.1</t>
  </si>
  <si>
    <t>WBGene00017490</t>
  </si>
  <si>
    <t>pud-2.1</t>
  </si>
  <si>
    <t>WBGene00017498</t>
  </si>
  <si>
    <t>pud-4</t>
  </si>
  <si>
    <t>WBGene00017499</t>
  </si>
  <si>
    <t>pud-1.1</t>
  </si>
  <si>
    <t>WBGene00017500</t>
  </si>
  <si>
    <t>pud-2.2</t>
  </si>
  <si>
    <t>WBGene00017501</t>
  </si>
  <si>
    <t>pud-3</t>
  </si>
  <si>
    <t>WBGene00017658</t>
  </si>
  <si>
    <t>F21C10.9</t>
  </si>
  <si>
    <t>WBGene00017691</t>
  </si>
  <si>
    <t>ilys-5</t>
  </si>
  <si>
    <t>WBGene00017730</t>
  </si>
  <si>
    <t>F22H10.6</t>
  </si>
  <si>
    <t>WBGene00017881</t>
  </si>
  <si>
    <t>asp-13</t>
  </si>
  <si>
    <t>WBGene00018138</t>
  </si>
  <si>
    <t>folt-2</t>
  </si>
  <si>
    <t>WBGene00018708</t>
  </si>
  <si>
    <t>oac-32</t>
  </si>
  <si>
    <t>WBGene00018760</t>
  </si>
  <si>
    <t>irg-3</t>
  </si>
  <si>
    <t>WBGene00018885</t>
  </si>
  <si>
    <t>drd-5</t>
  </si>
  <si>
    <t>WBGene00019017</t>
  </si>
  <si>
    <t>F57F4.4</t>
  </si>
  <si>
    <t>WBGene00019208</t>
  </si>
  <si>
    <t>lips-14</t>
  </si>
  <si>
    <t>WBGene00019368</t>
  </si>
  <si>
    <t>K03H6.2</t>
  </si>
  <si>
    <t>WBGene00019693</t>
  </si>
  <si>
    <t>ostd-1</t>
  </si>
  <si>
    <t>WBGene00019977</t>
  </si>
  <si>
    <t>fpn-1.2</t>
  </si>
  <si>
    <t>WBGene00020182</t>
  </si>
  <si>
    <t>ugt-53</t>
  </si>
  <si>
    <t>WBGene00020258</t>
  </si>
  <si>
    <t>T05E7.1</t>
  </si>
  <si>
    <t>WBGene00020756</t>
  </si>
  <si>
    <t>T24A6.20</t>
  </si>
  <si>
    <t>WBGene00021070</t>
  </si>
  <si>
    <t>cpr-8</t>
  </si>
  <si>
    <t>WBGene00021236</t>
  </si>
  <si>
    <t>pud-1.2</t>
  </si>
  <si>
    <t>WBGene00021263</t>
  </si>
  <si>
    <t>Y22D7AR.10</t>
  </si>
  <si>
    <t>WBGene00021321</t>
  </si>
  <si>
    <t>Y34B4A.5</t>
  </si>
  <si>
    <t>WBGene00021627</t>
  </si>
  <si>
    <t>Y47D7A.15</t>
  </si>
  <si>
    <t>WBGene00021779</t>
  </si>
  <si>
    <t>Y51H7C.1</t>
  </si>
  <si>
    <t>WBGene00022245</t>
  </si>
  <si>
    <t>acp-6</t>
  </si>
  <si>
    <t>WBGene00022683</t>
  </si>
  <si>
    <t>ZK185.3</t>
  </si>
  <si>
    <t>WBGene00023012</t>
  </si>
  <si>
    <t>F22H10.t1</t>
  </si>
  <si>
    <t>WBGene00023263</t>
  </si>
  <si>
    <t>WBGene00023271</t>
  </si>
  <si>
    <t>WBGene00023401</t>
  </si>
  <si>
    <t>WBGene00023477</t>
  </si>
  <si>
    <t>nspc-1</t>
  </si>
  <si>
    <t>WBGene00044337</t>
  </si>
  <si>
    <t>nspc-2</t>
  </si>
  <si>
    <t>WBGene00044338</t>
  </si>
  <si>
    <t>nspc-3</t>
  </si>
  <si>
    <t>WBGene00044339</t>
  </si>
  <si>
    <t>nspc-4</t>
  </si>
  <si>
    <t>WBGene00044340</t>
  </si>
  <si>
    <t>nspc-5</t>
  </si>
  <si>
    <t>WBGene00044357</t>
  </si>
  <si>
    <t>nspc-6</t>
  </si>
  <si>
    <t>WBGene00044922</t>
  </si>
  <si>
    <t>Y43C5A.7</t>
  </si>
  <si>
    <t>WBGene00044998</t>
  </si>
  <si>
    <t>M199.9</t>
  </si>
  <si>
    <t>WBGene00045399</t>
  </si>
  <si>
    <t>Y47G6A.33</t>
  </si>
  <si>
    <t>WBGene00045417</t>
  </si>
  <si>
    <t>Y37H2A.13</t>
  </si>
  <si>
    <t>WBGene00045458</t>
  </si>
  <si>
    <t>F17B5.8</t>
  </si>
  <si>
    <t>WBGene00194925</t>
  </si>
  <si>
    <t>K08D8.11</t>
  </si>
  <si>
    <t>WBGene00195164</t>
  </si>
  <si>
    <t>K12B6.11</t>
  </si>
  <si>
    <t>WBGene00219700</t>
  </si>
  <si>
    <t>linc-6</t>
  </si>
  <si>
    <t>WBGene00219886</t>
  </si>
  <si>
    <t>F09E10.15</t>
  </si>
  <si>
    <t>WBGene00219959</t>
  </si>
  <si>
    <t>F52D2.14</t>
  </si>
  <si>
    <r>
      <t xml:space="preserve">Genes up-regulated by </t>
    </r>
    <r>
      <rPr>
        <b/>
        <i/>
        <sz val="12"/>
        <color theme="1"/>
        <rFont val="Calibri"/>
        <family val="3"/>
        <charset val="129"/>
        <scheme val="minor"/>
      </rPr>
      <t>stt-3</t>
    </r>
    <r>
      <rPr>
        <b/>
        <sz val="12"/>
        <color theme="1"/>
        <rFont val="Calibri"/>
        <family val="3"/>
        <charset val="129"/>
        <scheme val="minor"/>
      </rPr>
      <t xml:space="preserve"> RNAi</t>
    </r>
    <phoneticPr fontId="1" type="noConversion"/>
  </si>
  <si>
    <t>Number</t>
    <phoneticPr fontId="1" type="noConversion"/>
  </si>
  <si>
    <t>Ensembl gene id</t>
    <phoneticPr fontId="2" type="noConversion"/>
  </si>
  <si>
    <t>Gene symbol</t>
    <phoneticPr fontId="2" type="noConversion"/>
  </si>
  <si>
    <t>Description</t>
    <phoneticPr fontId="2" type="noConversion"/>
  </si>
  <si>
    <r>
      <t xml:space="preserve">Fold change (log2) in </t>
    </r>
    <r>
      <rPr>
        <b/>
        <i/>
        <sz val="11"/>
        <color theme="1"/>
        <rFont val="Calibri"/>
        <family val="3"/>
        <charset val="129"/>
        <scheme val="minor"/>
      </rPr>
      <t>stt-3</t>
    </r>
    <r>
      <rPr>
        <b/>
        <sz val="11"/>
        <color theme="1"/>
        <rFont val="Calibri"/>
        <family val="3"/>
        <charset val="129"/>
        <scheme val="minor"/>
      </rPr>
      <t xml:space="preserve"> RNAi vs. control</t>
    </r>
    <r>
      <rPr>
        <b/>
        <sz val="11"/>
        <color theme="1"/>
        <rFont val="Calibri"/>
        <family val="3"/>
        <charset val="129"/>
        <scheme val="minor"/>
      </rPr>
      <t xml:space="preserve"> RNAi</t>
    </r>
    <phoneticPr fontId="1" type="noConversion"/>
  </si>
  <si>
    <t>Purple acid phosphatase</t>
  </si>
  <si>
    <t>ADP-ribosylation factor 1-like 1</t>
  </si>
  <si>
    <t>GDP-mannose 4,6 dehydratase 1</t>
  </si>
  <si>
    <t>Choline kinase B2</t>
  </si>
  <si>
    <t>CaeNaCin (Caenorhabditis bacteriocin)</t>
  </si>
  <si>
    <t>COLlagen</t>
  </si>
  <si>
    <t>Putative cuticle collagen 90</t>
  </si>
  <si>
    <t>Calreticulin</t>
  </si>
  <si>
    <t>DNaJ domain (Prokaryotic heat shock protein)</t>
  </si>
  <si>
    <t>Prolyl 4-hydroxylase subunit alpha-1</t>
  </si>
  <si>
    <t>Defecation Suppressor of Clk-1; Microsomal triglyceride transfer protein</t>
  </si>
  <si>
    <t>Enoyl-CoA Hydratase</t>
  </si>
  <si>
    <t>Mitochondrial fission 1 protein</t>
  </si>
  <si>
    <t>Heat shock 70 kDa protein C</t>
  </si>
  <si>
    <t>Heat shock 70 kDa protein D</t>
  </si>
  <si>
    <t>Heat Shock Protein</t>
  </si>
  <si>
    <t>Probable insulin-like peptide alpha-type 3</t>
  </si>
  <si>
    <t>Mitogen-activated protein kinase</t>
  </si>
  <si>
    <t>Ce-LEA; Plant Late Embryo Abundant (LEA) related</t>
  </si>
  <si>
    <t>Probable galaptin lec-8</t>
  </si>
  <si>
    <t>Nuclear Hormone Receptor family</t>
  </si>
  <si>
    <t>Neuropeptide-Like Protein</t>
  </si>
  <si>
    <t>Neuropeptide-like protein 28 QWGYGGY-amide GYGGYGGY-amide GMYGGY-amide GMYGGW-amide</t>
  </si>
  <si>
    <t>Neuropeptide-like protein 29 QWGYGGY-amide GYGGYGGY-amide GMYGGY-amide GMYGGW-amide</t>
  </si>
  <si>
    <t>Neuropeptide-like protein 31 QWGYGGY-amide GYGGYGGY-amide GYGGY-amide GMYGGY-amide PYGGYGW-amide</t>
  </si>
  <si>
    <t>Protein disulfide-isomerase 2</t>
  </si>
  <si>
    <t>RNA-dependent RNA polymerase Family</t>
  </si>
  <si>
    <t>Systemic RNA interference defective protein 2</t>
  </si>
  <si>
    <t>SKR-3; SKp1 Related (Ubiquitin ligase complex component)</t>
  </si>
  <si>
    <t>SKp1 Related (Ubiquitin ligase complex component)</t>
  </si>
  <si>
    <t>SKR-8; SKp1 Related (Ubiquitin ligase complex component)</t>
  </si>
  <si>
    <t>SKR-9; SKp1 Related (Ubiquitin ligase complex component)</t>
  </si>
  <si>
    <t>SaPosin-like Protein family</t>
  </si>
  <si>
    <t>SeRPin; Serine or cysteine protease inhibitor</t>
  </si>
  <si>
    <t>Serpentine Receptor, class W</t>
  </si>
  <si>
    <t>Tubulin alpha chain</t>
  </si>
  <si>
    <t>Tubulin beta chain</t>
  </si>
  <si>
    <t>Tetraspanin-1</t>
  </si>
  <si>
    <t>TetraSPanin family</t>
  </si>
  <si>
    <t>MX region of TRA-2 Related</t>
  </si>
  <si>
    <t>Protein containing ALS2cr12 (ALS2CR12) domain</t>
  </si>
  <si>
    <t>Bestrophin homolog 1</t>
  </si>
  <si>
    <t>F-box A protein</t>
  </si>
  <si>
    <t>Downstream Of DAF-16 (Regulated by DAF-16)</t>
  </si>
  <si>
    <t>Glycoprotein-N-acetylgalactosamine 3-beta-galactosyltransferase 1</t>
  </si>
  <si>
    <t>UDP-GALactose 4-Epimerase</t>
  </si>
  <si>
    <t>Fatty Acid CoA Synthetase family</t>
  </si>
  <si>
    <t>DAF-16/FOXO Controlled, germline Tumor affecting</t>
  </si>
  <si>
    <t>Cub (CUB) Like Domain containing protein</t>
  </si>
  <si>
    <t>Intracelllar PhosphoLipase A family</t>
  </si>
  <si>
    <t>Probable phosphomannomutase</t>
  </si>
  <si>
    <t>Fungus-Induced Protein</t>
  </si>
  <si>
    <t>CaDmium Responsive; Cadmium-inducible lysosomal protein CDR-4</t>
  </si>
  <si>
    <t>Sugar transporter SWEET</t>
  </si>
  <si>
    <t>Carboxylic ester hydrolase</t>
  </si>
  <si>
    <t>Endoplasmin homolog</t>
  </si>
  <si>
    <t>Ceramide glucosyltransferase 1</t>
  </si>
  <si>
    <t>SeQueSTosome related</t>
  </si>
  <si>
    <t>C-type LECtin</t>
  </si>
  <si>
    <t>UDP-glucuronosyltransferase</t>
  </si>
  <si>
    <t>Probable aldehyde oxidase gad-3</t>
  </si>
  <si>
    <t>Probable protein disulfide-isomerase A6</t>
  </si>
  <si>
    <t>Cation transporting ATPase</t>
  </si>
  <si>
    <t>Probable protein disulfide-isomerase A4</t>
  </si>
  <si>
    <t>NUclear localized Metal Responsive</t>
  </si>
  <si>
    <t>ASpartyl Protease</t>
  </si>
  <si>
    <t>SMEK (Dictyostelium Suppressor of MEK null) homolog</t>
  </si>
  <si>
    <t>Alpha-mannosidase</t>
  </si>
  <si>
    <t>Palmitoyltransferase</t>
  </si>
  <si>
    <t>FMRFamide Peptide Receptor family</t>
  </si>
  <si>
    <t>O-ACyltransferase homolog</t>
  </si>
  <si>
    <t>CYtochrome P450 family</t>
  </si>
  <si>
    <t>Catechol-O-MethylTransferase family</t>
  </si>
  <si>
    <t>4D656</t>
  </si>
  <si>
    <t>Intestinal acid PHOsphatase</t>
  </si>
  <si>
    <t>SKN-1 Dependent Zygotic transcript</t>
  </si>
  <si>
    <t>Enhanced Olfactory Learning</t>
  </si>
  <si>
    <r>
      <t xml:space="preserve">Genes down-regulated by </t>
    </r>
    <r>
      <rPr>
        <b/>
        <i/>
        <sz val="12"/>
        <color theme="1"/>
        <rFont val="Calibri"/>
        <family val="3"/>
        <charset val="129"/>
        <scheme val="minor"/>
      </rPr>
      <t>stt-3</t>
    </r>
    <r>
      <rPr>
        <b/>
        <sz val="12"/>
        <color theme="1"/>
        <rFont val="Calibri"/>
        <family val="3"/>
        <charset val="129"/>
        <scheme val="minor"/>
      </rPr>
      <t xml:space="preserve"> RNAi</t>
    </r>
    <phoneticPr fontId="1" type="noConversion"/>
  </si>
  <si>
    <t>Antibacterial factor-related peptide 1</t>
  </si>
  <si>
    <t>Putative aldehyde dehydrogenase family 7 member A1 homolog</t>
  </si>
  <si>
    <t>Putative sphingomyelin phosphodiesterase asm-3</t>
  </si>
  <si>
    <t>Biogenic Amine Synthesis related</t>
  </si>
  <si>
    <t>Cathepsin B-like cysteine proteinase 4</t>
  </si>
  <si>
    <t>CathePsin Z; Cathepsin Z-like enzyme</t>
  </si>
  <si>
    <t>DeHydrogenases, Short chain</t>
  </si>
  <si>
    <t>Delta(9)-fatty-acid desaturase fat-7</t>
  </si>
  <si>
    <t>Glutathione S-transferase P 10</t>
  </si>
  <si>
    <t>Histone H4</t>
  </si>
  <si>
    <t>Histone H3</t>
  </si>
  <si>
    <t>LYSozyme</t>
  </si>
  <si>
    <t>Deoxyribonuclease-2</t>
  </si>
  <si>
    <t>Peroxisomal Membrane Protein related</t>
  </si>
  <si>
    <t>Superoxide dismutase [Mn] 2, mitochondrial</t>
  </si>
  <si>
    <t>Vitellogenin-1</t>
  </si>
  <si>
    <t>Vitellogenin-3</t>
  </si>
  <si>
    <t>Vitellogenin-4</t>
  </si>
  <si>
    <t>Cystathionine Beta Lyase</t>
  </si>
  <si>
    <t>Nematode Specific Peptide family, group C</t>
  </si>
  <si>
    <t>Acyl-coenzyme A oxidase</t>
  </si>
  <si>
    <t>Putative phospholipase B-like 2</t>
  </si>
  <si>
    <t>CystaTHionine gamma lyase</t>
  </si>
  <si>
    <t>Tyrosine AminoTraNsferase</t>
  </si>
  <si>
    <t>ARGinine Kinase</t>
  </si>
  <si>
    <t>Dietary restriction down regulated</t>
  </si>
  <si>
    <t>Hydroxyacid-oxoacid transhydrogenase, mitochondrial</t>
  </si>
  <si>
    <t>SPermiDine Synthase; Spermidine synthase</t>
  </si>
  <si>
    <t>Kynureninase</t>
  </si>
  <si>
    <t>TRansport Protein Particle</t>
  </si>
  <si>
    <t>ABHydrolase Domain containing homolog</t>
  </si>
  <si>
    <t>Protein Up-regulated in Daf-2(Gf)</t>
  </si>
  <si>
    <t>5C820; Protein Up-regulated in Daf-2(Gf)</t>
  </si>
  <si>
    <t>Invertebrate LYSozyme</t>
  </si>
  <si>
    <t>Folate-like transporter 2</t>
  </si>
  <si>
    <t>Infection Response protein</t>
  </si>
  <si>
    <t>Dolichyl-diphosphooligosaccharide--protein glycosyltransferase subunit 2</t>
  </si>
  <si>
    <t>FerroPortiN</t>
  </si>
  <si>
    <t>UDP-GlucuronosylTransferase</t>
  </si>
  <si>
    <t>Cysteine PRotease related</t>
  </si>
  <si>
    <t>ACid Phosphatase family</t>
  </si>
  <si>
    <r>
      <t xml:space="preserve">S.E.M of fold change (log2) in </t>
    </r>
    <r>
      <rPr>
        <b/>
        <i/>
        <sz val="11"/>
        <color theme="1"/>
        <rFont val="Calibri"/>
        <family val="3"/>
        <charset val="129"/>
        <scheme val="minor"/>
      </rPr>
      <t>stt-</t>
    </r>
    <r>
      <rPr>
        <b/>
        <sz val="11"/>
        <color theme="1"/>
        <rFont val="Calibri"/>
        <family val="3"/>
        <charset val="129"/>
        <scheme val="minor"/>
      </rPr>
      <t>3 RNAi vs. control RNAi</t>
    </r>
    <phoneticPr fontId="1" type="noConversion"/>
  </si>
  <si>
    <r>
      <t xml:space="preserve">Adjusted </t>
    </r>
    <r>
      <rPr>
        <b/>
        <i/>
        <sz val="11"/>
        <color theme="1"/>
        <rFont val="Calibri"/>
        <family val="3"/>
        <charset val="129"/>
        <scheme val="minor"/>
      </rPr>
      <t>p</t>
    </r>
    <r>
      <rPr>
        <b/>
        <sz val="11"/>
        <color theme="1"/>
        <rFont val="Calibri"/>
        <family val="3"/>
        <charset val="129"/>
        <scheme val="minor"/>
      </rPr>
      <t xml:space="preserve"> value in </t>
    </r>
    <r>
      <rPr>
        <b/>
        <i/>
        <sz val="11"/>
        <color theme="1"/>
        <rFont val="Calibri"/>
        <family val="3"/>
        <charset val="129"/>
        <scheme val="minor"/>
      </rPr>
      <t>stt-3</t>
    </r>
    <r>
      <rPr>
        <b/>
        <sz val="11"/>
        <color theme="1"/>
        <rFont val="Calibri"/>
        <family val="3"/>
        <charset val="129"/>
        <scheme val="minor"/>
      </rPr>
      <t xml:space="preserve"> RNAi vs. control RNAi</t>
    </r>
    <phoneticPr fontId="1" type="noConversion"/>
  </si>
  <si>
    <r>
      <rPr>
        <b/>
        <i/>
        <sz val="11"/>
        <color theme="1"/>
        <rFont val="Calibri"/>
        <family val="3"/>
        <charset val="129"/>
        <scheme val="minor"/>
      </rPr>
      <t>p</t>
    </r>
    <r>
      <rPr>
        <b/>
        <sz val="11"/>
        <color theme="1"/>
        <rFont val="Calibri"/>
        <family val="3"/>
        <charset val="129"/>
        <scheme val="minor"/>
      </rPr>
      <t xml:space="preserve"> value in </t>
    </r>
    <r>
      <rPr>
        <b/>
        <i/>
        <sz val="11"/>
        <color theme="1"/>
        <rFont val="Calibri"/>
        <family val="3"/>
        <charset val="129"/>
        <scheme val="minor"/>
      </rPr>
      <t>stt-3</t>
    </r>
    <r>
      <rPr>
        <b/>
        <sz val="11"/>
        <color theme="1"/>
        <rFont val="Calibri"/>
        <family val="3"/>
        <charset val="129"/>
        <scheme val="minor"/>
      </rPr>
      <t xml:space="preserve"> RNAi vs. control RNAi</t>
    </r>
    <phoneticPr fontId="1" type="noConversion"/>
  </si>
  <si>
    <r>
      <t xml:space="preserve">S.E.M of fold change (log2) in </t>
    </r>
    <r>
      <rPr>
        <b/>
        <i/>
        <sz val="11"/>
        <color theme="1"/>
        <rFont val="Calibri"/>
        <family val="3"/>
        <charset val="129"/>
        <scheme val="minor"/>
      </rPr>
      <t>stt-3</t>
    </r>
    <r>
      <rPr>
        <b/>
        <sz val="11"/>
        <color theme="1"/>
        <rFont val="Calibri"/>
        <family val="3"/>
        <charset val="129"/>
        <scheme val="minor"/>
      </rPr>
      <t xml:space="preserve"> RNAi vs. control RNAi</t>
    </r>
    <phoneticPr fontId="1" type="noConversion"/>
  </si>
  <si>
    <r>
      <rPr>
        <b/>
        <i/>
        <sz val="11"/>
        <color theme="1"/>
        <rFont val="Calibri"/>
        <family val="3"/>
        <charset val="129"/>
        <scheme val="minor"/>
      </rPr>
      <t>p</t>
    </r>
    <r>
      <rPr>
        <b/>
        <sz val="11"/>
        <color theme="1"/>
        <rFont val="Calibri"/>
        <family val="3"/>
        <charset val="129"/>
        <scheme val="minor"/>
      </rPr>
      <t xml:space="preserve"> value in </t>
    </r>
    <r>
      <rPr>
        <b/>
        <i/>
        <sz val="11"/>
        <color theme="1"/>
        <rFont val="Calibri"/>
        <family val="3"/>
        <charset val="129"/>
        <scheme val="minor"/>
      </rPr>
      <t>stt-3</t>
    </r>
    <r>
      <rPr>
        <b/>
        <sz val="11"/>
        <color theme="1"/>
        <rFont val="Calibri"/>
        <family val="3"/>
        <charset val="129"/>
        <scheme val="minor"/>
      </rPr>
      <t xml:space="preserve"> RNAi vs. control RNAi</t>
    </r>
    <phoneticPr fontId="1" type="noConversion"/>
  </si>
  <si>
    <r>
      <t xml:space="preserve">S4 Table. Genes whose expression was significantly changed by </t>
    </r>
    <r>
      <rPr>
        <b/>
        <i/>
        <sz val="12"/>
        <color theme="1"/>
        <rFont val="Calibri"/>
        <family val="3"/>
        <charset val="129"/>
        <scheme val="minor"/>
      </rPr>
      <t>stt-3</t>
    </r>
    <r>
      <rPr>
        <b/>
        <sz val="12"/>
        <color theme="1"/>
        <rFont val="Calibri"/>
        <family val="2"/>
        <scheme val="minor"/>
      </rPr>
      <t xml:space="preserve"> RNAi in RNA-seq data.</t>
    </r>
    <phoneticPr fontId="1" type="noConversion"/>
  </si>
  <si>
    <r>
      <t xml:space="preserve">S4 Table. Genes whose expression was significantly changed by </t>
    </r>
    <r>
      <rPr>
        <b/>
        <i/>
        <sz val="12"/>
        <color theme="1"/>
        <rFont val="Calibri"/>
        <family val="3"/>
        <charset val="129"/>
        <scheme val="minor"/>
      </rPr>
      <t>stt-3</t>
    </r>
    <r>
      <rPr>
        <b/>
        <sz val="12"/>
        <color theme="1"/>
        <rFont val="Calibri"/>
        <family val="2"/>
        <scheme val="minor"/>
      </rPr>
      <t xml:space="preserve"> RNAi in RNA-seq data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1"/>
      <color theme="1"/>
      <name val="Calibri"/>
      <family val="3"/>
      <charset val="129"/>
      <scheme val="minor"/>
    </font>
    <font>
      <sz val="8"/>
      <name val="맑은 고딕"/>
      <family val="3"/>
      <charset val="129"/>
    </font>
    <font>
      <sz val="8"/>
      <name val="Calibri"/>
      <family val="3"/>
      <charset val="129"/>
      <scheme val="minor"/>
    </font>
    <font>
      <b/>
      <sz val="12"/>
      <color theme="1"/>
      <name val="Calibri"/>
      <family val="3"/>
      <charset val="129"/>
      <scheme val="minor"/>
    </font>
    <font>
      <b/>
      <i/>
      <sz val="12"/>
      <color theme="1"/>
      <name val="Calibri"/>
      <family val="3"/>
      <charset val="129"/>
      <scheme val="minor"/>
    </font>
    <font>
      <b/>
      <sz val="11"/>
      <color theme="1"/>
      <name val="Calibri"/>
      <family val="3"/>
      <charset val="129"/>
      <scheme val="minor"/>
    </font>
    <font>
      <b/>
      <i/>
      <sz val="11"/>
      <color theme="1"/>
      <name val="Calibri"/>
      <family val="3"/>
      <charset val="129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3" fillId="0" borderId="0" xfId="0" applyFont="1">
      <alignment vertical="center"/>
    </xf>
    <xf numFmtId="0" fontId="5" fillId="0" borderId="1" xfId="0" applyFont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5" fillId="0" borderId="3" xfId="0" applyFont="1" applyBorder="1" applyAlignment="1">
      <alignment vertical="center" wrapText="1"/>
    </xf>
    <xf numFmtId="0" fontId="0" fillId="0" borderId="4" xfId="0" applyBorder="1">
      <alignment vertical="center"/>
    </xf>
    <xf numFmtId="49" fontId="0" fillId="0" borderId="4" xfId="0" applyNumberFormat="1" applyBorder="1">
      <alignment vertical="center"/>
    </xf>
    <xf numFmtId="11" fontId="0" fillId="0" borderId="4" xfId="0" applyNumberFormat="1" applyBorder="1">
      <alignment vertical="center"/>
    </xf>
    <xf numFmtId="0" fontId="0" fillId="0" borderId="5" xfId="0" applyBorder="1">
      <alignment vertical="center"/>
    </xf>
    <xf numFmtId="49" fontId="0" fillId="0" borderId="5" xfId="0" applyNumberFormat="1" applyBorder="1">
      <alignment vertical="center"/>
    </xf>
    <xf numFmtId="11" fontId="0" fillId="0" borderId="5" xfId="0" applyNumberFormat="1" applyBorder="1">
      <alignment vertical="center"/>
    </xf>
    <xf numFmtId="2" fontId="0" fillId="0" borderId="5" xfId="0" applyNumberFormat="1" applyBorder="1">
      <alignment vertical="center"/>
    </xf>
    <xf numFmtId="2" fontId="0" fillId="0" borderId="4" xfId="0" applyNumberFormat="1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49" fontId="0" fillId="0" borderId="7" xfId="0" applyNumberFormat="1" applyBorder="1">
      <alignment vertical="center"/>
    </xf>
    <xf numFmtId="2" fontId="0" fillId="0" borderId="7" xfId="0" applyNumberFormat="1" applyBorder="1">
      <alignment vertical="center"/>
    </xf>
    <xf numFmtId="11" fontId="0" fillId="0" borderId="7" xfId="0" applyNumberFormat="1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49" fontId="0" fillId="0" borderId="12" xfId="0" applyNumberFormat="1" applyBorder="1">
      <alignment vertical="center"/>
    </xf>
    <xf numFmtId="2" fontId="0" fillId="0" borderId="12" xfId="0" applyNumberFormat="1" applyBorder="1">
      <alignment vertical="center"/>
    </xf>
    <xf numFmtId="11" fontId="0" fillId="0" borderId="12" xfId="0" applyNumberFormat="1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0" fontId="7" fillId="0" borderId="0" xfId="0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colors>
    <mruColors>
      <color rgb="FFF8696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1"/>
  <sheetViews>
    <sheetView tabSelected="1" zoomScaleNormal="100" workbookViewId="0">
      <selection activeCell="A2" sqref="A2"/>
    </sheetView>
  </sheetViews>
  <sheetFormatPr defaultRowHeight="14.4"/>
  <cols>
    <col min="2" max="2" width="17.109375" bestFit="1" customWidth="1"/>
    <col min="8" max="8" width="104.88671875" bestFit="1" customWidth="1"/>
  </cols>
  <sheetData>
    <row r="1" spans="1:8" ht="15.6">
      <c r="A1" s="29" t="s">
        <v>800</v>
      </c>
    </row>
    <row r="2" spans="1:8" ht="16.2" thickBot="1">
      <c r="A2" s="1" t="s">
        <v>670</v>
      </c>
      <c r="B2" s="1"/>
    </row>
    <row r="3" spans="1:8" ht="115.8" thickBot="1">
      <c r="A3" s="2" t="s">
        <v>671</v>
      </c>
      <c r="B3" s="3" t="s">
        <v>672</v>
      </c>
      <c r="C3" s="3" t="s">
        <v>673</v>
      </c>
      <c r="D3" s="3" t="s">
        <v>675</v>
      </c>
      <c r="E3" s="3" t="s">
        <v>798</v>
      </c>
      <c r="F3" s="3" t="s">
        <v>799</v>
      </c>
      <c r="G3" s="3" t="s">
        <v>796</v>
      </c>
      <c r="H3" s="4" t="s">
        <v>674</v>
      </c>
    </row>
    <row r="4" spans="1:8">
      <c r="A4" s="13">
        <v>1</v>
      </c>
      <c r="B4" s="14" t="s">
        <v>351</v>
      </c>
      <c r="C4" s="15" t="s">
        <v>352</v>
      </c>
      <c r="D4" s="16">
        <v>10.1726541399402</v>
      </c>
      <c r="E4" s="16">
        <v>2.58531142397604</v>
      </c>
      <c r="F4" s="17">
        <v>1.2050075038252401E-14</v>
      </c>
      <c r="G4" s="17">
        <v>3.0773840571094298E-12</v>
      </c>
      <c r="H4" s="18" t="s">
        <v>751</v>
      </c>
    </row>
    <row r="5" spans="1:8">
      <c r="A5" s="19">
        <v>2</v>
      </c>
      <c r="B5" s="5" t="s">
        <v>266</v>
      </c>
      <c r="C5" s="6" t="s">
        <v>267</v>
      </c>
      <c r="D5" s="12">
        <v>8.9886383861300292</v>
      </c>
      <c r="E5" s="12">
        <v>2.5562467569914098</v>
      </c>
      <c r="F5" s="7">
        <v>2.3357725874263199E-11</v>
      </c>
      <c r="G5" s="7">
        <v>3.3376521865331098E-9</v>
      </c>
      <c r="H5" s="20"/>
    </row>
    <row r="6" spans="1:8">
      <c r="A6" s="19">
        <v>3</v>
      </c>
      <c r="B6" s="5" t="s">
        <v>411</v>
      </c>
      <c r="C6" s="6" t="s">
        <v>412</v>
      </c>
      <c r="D6" s="12">
        <v>7.9445659946324598</v>
      </c>
      <c r="E6" s="12">
        <v>0.49806586096496502</v>
      </c>
      <c r="F6" s="7">
        <v>6.1211650423436202E-58</v>
      </c>
      <c r="G6" s="7">
        <v>2.44907813344168E-54</v>
      </c>
      <c r="H6" s="20"/>
    </row>
    <row r="7" spans="1:8">
      <c r="A7" s="19">
        <v>4</v>
      </c>
      <c r="B7" s="5" t="s">
        <v>168</v>
      </c>
      <c r="C7" s="6" t="s">
        <v>169</v>
      </c>
      <c r="D7" s="12">
        <v>6.5370939637948897</v>
      </c>
      <c r="E7" s="12">
        <v>2.3942778876295101</v>
      </c>
      <c r="F7" s="7">
        <v>7.9237606502513996E-7</v>
      </c>
      <c r="G7" s="7">
        <v>4.3627935360076903E-5</v>
      </c>
      <c r="H7" s="20"/>
    </row>
    <row r="8" spans="1:8">
      <c r="A8" s="19">
        <v>5</v>
      </c>
      <c r="B8" s="5" t="s">
        <v>102</v>
      </c>
      <c r="C8" s="6" t="s">
        <v>103</v>
      </c>
      <c r="D8" s="12">
        <v>6.4825907811913899</v>
      </c>
      <c r="E8" s="12">
        <v>2.4725731638463002</v>
      </c>
      <c r="F8" s="7">
        <v>1.3866855201953601E-6</v>
      </c>
      <c r="G8" s="7">
        <v>7.1129855978226101E-5</v>
      </c>
      <c r="H8" s="20"/>
    </row>
    <row r="9" spans="1:8">
      <c r="A9" s="19">
        <v>6</v>
      </c>
      <c r="B9" s="5" t="s">
        <v>218</v>
      </c>
      <c r="C9" s="6" t="s">
        <v>219</v>
      </c>
      <c r="D9" s="12">
        <v>5.56754984090409</v>
      </c>
      <c r="E9" s="12">
        <v>2.21024683370457</v>
      </c>
      <c r="F9" s="7">
        <v>5.8527952955582799E-6</v>
      </c>
      <c r="G9" s="5">
        <v>2.3185182155969E-4</v>
      </c>
      <c r="H9" s="20" t="s">
        <v>735</v>
      </c>
    </row>
    <row r="10" spans="1:8">
      <c r="A10" s="19">
        <v>7</v>
      </c>
      <c r="B10" s="5" t="s">
        <v>0</v>
      </c>
      <c r="C10" s="6" t="s">
        <v>1</v>
      </c>
      <c r="D10" s="12">
        <v>5.5633713201318704</v>
      </c>
      <c r="E10" s="12">
        <v>0.57212263916274098</v>
      </c>
      <c r="F10" s="7">
        <v>2.0158408317792899E-23</v>
      </c>
      <c r="G10" s="7">
        <v>1.5122585939904299E-20</v>
      </c>
      <c r="H10" s="20" t="s">
        <v>677</v>
      </c>
    </row>
    <row r="11" spans="1:8">
      <c r="A11" s="19">
        <v>8</v>
      </c>
      <c r="B11" s="5" t="s">
        <v>385</v>
      </c>
      <c r="C11" s="6" t="s">
        <v>386</v>
      </c>
      <c r="D11" s="12">
        <v>5.3557323366547998</v>
      </c>
      <c r="E11" s="12">
        <v>2.2312667076073001</v>
      </c>
      <c r="F11" s="7">
        <v>1.48317072753169E-5</v>
      </c>
      <c r="G11" s="5">
        <v>5.24919629728098E-4</v>
      </c>
      <c r="H11" s="20"/>
    </row>
    <row r="12" spans="1:8">
      <c r="A12" s="19">
        <v>9</v>
      </c>
      <c r="B12" s="5" t="s">
        <v>6</v>
      </c>
      <c r="C12" s="6" t="s">
        <v>7</v>
      </c>
      <c r="D12" s="12">
        <v>4.76729946569563</v>
      </c>
      <c r="E12" s="12">
        <v>0.32670335038800802</v>
      </c>
      <c r="F12" s="7">
        <v>8.3808129222718599E-50</v>
      </c>
      <c r="G12" s="7">
        <v>2.5148724376507301E-46</v>
      </c>
      <c r="H12" s="20" t="s">
        <v>679</v>
      </c>
    </row>
    <row r="13" spans="1:8">
      <c r="A13" s="19">
        <v>10</v>
      </c>
      <c r="B13" s="5" t="s">
        <v>108</v>
      </c>
      <c r="C13" s="6" t="s">
        <v>109</v>
      </c>
      <c r="D13" s="12">
        <v>4.5938802276591799</v>
      </c>
      <c r="E13" s="12">
        <v>1.12100644705069</v>
      </c>
      <c r="F13" s="7">
        <v>4.3869842431521604E-6</v>
      </c>
      <c r="G13" s="5">
        <v>1.8411528626068301E-4</v>
      </c>
      <c r="H13" s="20" t="s">
        <v>719</v>
      </c>
    </row>
    <row r="14" spans="1:8">
      <c r="A14" s="19">
        <v>11</v>
      </c>
      <c r="B14" s="5" t="s">
        <v>357</v>
      </c>
      <c r="C14" s="6" t="s">
        <v>358</v>
      </c>
      <c r="D14" s="12">
        <v>4.2286274183920396</v>
      </c>
      <c r="E14" s="12">
        <v>1.2725905991428601</v>
      </c>
      <c r="F14" s="7">
        <v>6.8421145984996404E-5</v>
      </c>
      <c r="G14" s="5">
        <v>1.8793112477297699E-3</v>
      </c>
      <c r="H14" s="20"/>
    </row>
    <row r="15" spans="1:8">
      <c r="A15" s="19">
        <v>12</v>
      </c>
      <c r="B15" s="5" t="s">
        <v>106</v>
      </c>
      <c r="C15" s="6" t="s">
        <v>107</v>
      </c>
      <c r="D15" s="12">
        <v>4.2208335392395</v>
      </c>
      <c r="E15" s="12">
        <v>1.0814315294810499</v>
      </c>
      <c r="F15" s="7">
        <v>6.22025955126546E-6</v>
      </c>
      <c r="G15" s="5">
        <v>2.4517391881401901E-4</v>
      </c>
      <c r="H15" s="20" t="s">
        <v>719</v>
      </c>
    </row>
    <row r="16" spans="1:8">
      <c r="A16" s="19">
        <v>13</v>
      </c>
      <c r="B16" s="5" t="s">
        <v>72</v>
      </c>
      <c r="C16" s="6" t="s">
        <v>73</v>
      </c>
      <c r="D16" s="12">
        <v>4.1557616523493204</v>
      </c>
      <c r="E16" s="12">
        <v>0.209699508782977</v>
      </c>
      <c r="F16" s="7">
        <v>4.1044712909475601E-89</v>
      </c>
      <c r="G16" s="7">
        <v>4.9265968905243598E-85</v>
      </c>
      <c r="H16" s="20" t="s">
        <v>709</v>
      </c>
    </row>
    <row r="17" spans="1:8">
      <c r="A17" s="19">
        <v>14</v>
      </c>
      <c r="B17" s="5" t="s">
        <v>329</v>
      </c>
      <c r="C17" s="6" t="s">
        <v>330</v>
      </c>
      <c r="D17" s="12">
        <v>4.0998370492008496</v>
      </c>
      <c r="E17" s="12">
        <v>0.73068654624795004</v>
      </c>
      <c r="F17" s="7">
        <v>1.0560512774484599E-8</v>
      </c>
      <c r="G17" s="7">
        <v>8.9899173639814898E-7</v>
      </c>
      <c r="H17" s="20"/>
    </row>
    <row r="18" spans="1:8">
      <c r="A18" s="19">
        <v>15</v>
      </c>
      <c r="B18" s="5" t="s">
        <v>192</v>
      </c>
      <c r="C18" s="6" t="s">
        <v>193</v>
      </c>
      <c r="D18" s="12">
        <v>3.9983663380174401</v>
      </c>
      <c r="E18" s="12">
        <v>1.3800291713164501</v>
      </c>
      <c r="F18" s="5">
        <v>2.2988213076619501E-4</v>
      </c>
      <c r="G18" s="5">
        <v>5.2358163483617404E-3</v>
      </c>
      <c r="H18" s="20"/>
    </row>
    <row r="19" spans="1:8">
      <c r="A19" s="19">
        <v>16</v>
      </c>
      <c r="B19" s="5" t="s">
        <v>74</v>
      </c>
      <c r="C19" s="6" t="s">
        <v>75</v>
      </c>
      <c r="D19" s="12">
        <v>3.9035639160831201</v>
      </c>
      <c r="E19" s="12">
        <v>0.97035705800027305</v>
      </c>
      <c r="F19" s="7">
        <v>3.3254129720979798E-5</v>
      </c>
      <c r="G19" s="5">
        <v>1.0313935892530201E-3</v>
      </c>
      <c r="H19" s="20" t="s">
        <v>710</v>
      </c>
    </row>
    <row r="20" spans="1:8">
      <c r="A20" s="19">
        <v>17</v>
      </c>
      <c r="B20" s="5" t="s">
        <v>78</v>
      </c>
      <c r="C20" s="6" t="s">
        <v>79</v>
      </c>
      <c r="D20" s="12">
        <v>3.81007090584386</v>
      </c>
      <c r="E20" s="12">
        <v>0.49447668360159203</v>
      </c>
      <c r="F20" s="7">
        <v>6.4346425975234001E-16</v>
      </c>
      <c r="G20" s="7">
        <v>1.7961631418156601E-13</v>
      </c>
      <c r="H20" s="20" t="s">
        <v>712</v>
      </c>
    </row>
    <row r="21" spans="1:8">
      <c r="A21" s="19">
        <v>18</v>
      </c>
      <c r="B21" s="5" t="s">
        <v>383</v>
      </c>
      <c r="C21" s="6" t="s">
        <v>384</v>
      </c>
      <c r="D21" s="12">
        <v>3.7630986306789902</v>
      </c>
      <c r="E21" s="12">
        <v>0.401839927867853</v>
      </c>
      <c r="F21" s="7">
        <v>1.52975849594E-21</v>
      </c>
      <c r="G21" s="7">
        <v>9.1808456133839103E-19</v>
      </c>
      <c r="H21" s="20"/>
    </row>
    <row r="22" spans="1:8">
      <c r="A22" s="19">
        <v>19</v>
      </c>
      <c r="B22" s="5" t="s">
        <v>120</v>
      </c>
      <c r="C22" s="6" t="s">
        <v>121</v>
      </c>
      <c r="D22" s="12">
        <v>3.75760896737131</v>
      </c>
      <c r="E22" s="12">
        <v>0.89718051936927901</v>
      </c>
      <c r="F22" s="7">
        <v>3.7963259778075799E-6</v>
      </c>
      <c r="G22" s="5">
        <v>1.63911153638937E-4</v>
      </c>
      <c r="H22" s="20" t="s">
        <v>697</v>
      </c>
    </row>
    <row r="23" spans="1:8">
      <c r="A23" s="19">
        <v>20</v>
      </c>
      <c r="B23" s="5" t="s">
        <v>142</v>
      </c>
      <c r="C23" s="6" t="s">
        <v>143</v>
      </c>
      <c r="D23" s="12">
        <v>3.6720682598148602</v>
      </c>
      <c r="E23" s="12">
        <v>1.14246464470492</v>
      </c>
      <c r="F23" s="5">
        <v>1.03187301810758E-4</v>
      </c>
      <c r="G23" s="5">
        <v>2.6866750187300001E-3</v>
      </c>
      <c r="H23" s="20"/>
    </row>
    <row r="24" spans="1:8">
      <c r="A24" s="19">
        <v>21</v>
      </c>
      <c r="B24" s="5" t="s">
        <v>353</v>
      </c>
      <c r="C24" s="6" t="s">
        <v>354</v>
      </c>
      <c r="D24" s="12">
        <v>3.65141826116372</v>
      </c>
      <c r="E24" s="12">
        <v>0.57282581224118101</v>
      </c>
      <c r="F24" s="7">
        <v>6.8502448840252005E-11</v>
      </c>
      <c r="G24" s="7">
        <v>9.2385943081971404E-9</v>
      </c>
      <c r="H24" s="20"/>
    </row>
    <row r="25" spans="1:8">
      <c r="A25" s="19">
        <v>22</v>
      </c>
      <c r="B25" s="5" t="s">
        <v>126</v>
      </c>
      <c r="C25" s="6" t="s">
        <v>127</v>
      </c>
      <c r="D25" s="12">
        <v>3.57769887185029</v>
      </c>
      <c r="E25" s="12">
        <v>1.3967060966338301</v>
      </c>
      <c r="F25" s="5">
        <v>6.1456435606962697E-4</v>
      </c>
      <c r="G25" s="5">
        <v>1.1616718056541299E-2</v>
      </c>
      <c r="H25" s="20" t="s">
        <v>716</v>
      </c>
    </row>
    <row r="26" spans="1:8">
      <c r="A26" s="19">
        <v>23</v>
      </c>
      <c r="B26" s="5" t="s">
        <v>271</v>
      </c>
      <c r="C26" s="6" t="s">
        <v>272</v>
      </c>
      <c r="D26" s="12">
        <v>3.5750228722717901</v>
      </c>
      <c r="E26" s="12">
        <v>0.389030050998939</v>
      </c>
      <c r="F26" s="7">
        <v>1.12625388952269E-21</v>
      </c>
      <c r="G26" s="7">
        <v>7.11496075575833E-19</v>
      </c>
      <c r="H26" s="20"/>
    </row>
    <row r="27" spans="1:8">
      <c r="A27" s="19">
        <v>24</v>
      </c>
      <c r="B27" s="5" t="s">
        <v>94</v>
      </c>
      <c r="C27" s="6" t="s">
        <v>95</v>
      </c>
      <c r="D27" s="12">
        <v>3.5215141637898402</v>
      </c>
      <c r="E27" s="12">
        <v>0.24232899827368501</v>
      </c>
      <c r="F27" s="7">
        <v>1.28782650191191E-48</v>
      </c>
      <c r="G27" s="7">
        <v>3.09155630048974E-45</v>
      </c>
      <c r="H27" s="20"/>
    </row>
    <row r="28" spans="1:8">
      <c r="A28" s="19">
        <v>25</v>
      </c>
      <c r="B28" s="5" t="s">
        <v>156</v>
      </c>
      <c r="C28" s="6" t="s">
        <v>157</v>
      </c>
      <c r="D28" s="12">
        <v>3.4922820844540698</v>
      </c>
      <c r="E28" s="12">
        <v>0.49480394596372401</v>
      </c>
      <c r="F28" s="7">
        <v>7.5160350232654902E-14</v>
      </c>
      <c r="G28" s="7">
        <v>1.7021692147972799E-11</v>
      </c>
      <c r="H28" s="20" t="s">
        <v>728</v>
      </c>
    </row>
    <row r="29" spans="1:8">
      <c r="A29" s="19">
        <v>26</v>
      </c>
      <c r="B29" s="5" t="s">
        <v>2</v>
      </c>
      <c r="C29" s="6" t="s">
        <v>3</v>
      </c>
      <c r="D29" s="12">
        <v>3.3934518928749502</v>
      </c>
      <c r="E29" s="12">
        <v>0.49659218566308599</v>
      </c>
      <c r="F29" s="7">
        <v>3.7854799534451002E-13</v>
      </c>
      <c r="G29" s="7">
        <v>6.9903255201848598E-11</v>
      </c>
      <c r="H29" s="20"/>
    </row>
    <row r="30" spans="1:8">
      <c r="A30" s="19">
        <v>27</v>
      </c>
      <c r="B30" s="5" t="s">
        <v>387</v>
      </c>
      <c r="C30" s="6" t="s">
        <v>388</v>
      </c>
      <c r="D30" s="12">
        <v>3.3247763937919599</v>
      </c>
      <c r="E30" s="12">
        <v>0.37734809801777103</v>
      </c>
      <c r="F30" s="7">
        <v>1.07677942500458E-19</v>
      </c>
      <c r="G30" s="7">
        <v>5.1698333753319803E-17</v>
      </c>
      <c r="H30" s="20"/>
    </row>
    <row r="31" spans="1:8">
      <c r="A31" s="19">
        <v>28</v>
      </c>
      <c r="B31" s="5" t="s">
        <v>20</v>
      </c>
      <c r="C31" s="6" t="s">
        <v>21</v>
      </c>
      <c r="D31" s="12">
        <v>3.1898188392744902</v>
      </c>
      <c r="E31" s="12">
        <v>0.463795023440849</v>
      </c>
      <c r="F31" s="7">
        <v>2.3459478452231499E-13</v>
      </c>
      <c r="G31" s="7">
        <v>4.5416793526150802E-11</v>
      </c>
      <c r="H31" s="20" t="s">
        <v>685</v>
      </c>
    </row>
    <row r="32" spans="1:8">
      <c r="A32" s="19">
        <v>29</v>
      </c>
      <c r="B32" s="5" t="s">
        <v>279</v>
      </c>
      <c r="C32" s="6" t="s">
        <v>280</v>
      </c>
      <c r="D32" s="12">
        <v>3.1422004660935099</v>
      </c>
      <c r="E32" s="12">
        <v>0.37100355491390802</v>
      </c>
      <c r="F32" s="7">
        <v>6.6695727603560997E-19</v>
      </c>
      <c r="G32" s="7">
        <v>2.9649956237983101E-16</v>
      </c>
      <c r="H32" s="20"/>
    </row>
    <row r="33" spans="1:8">
      <c r="A33" s="19">
        <v>30</v>
      </c>
      <c r="B33" s="5" t="s">
        <v>275</v>
      </c>
      <c r="C33" s="6" t="s">
        <v>276</v>
      </c>
      <c r="D33" s="12">
        <v>3.1088066588043199</v>
      </c>
      <c r="E33" s="12">
        <v>1.13931165603146</v>
      </c>
      <c r="F33" s="5">
        <v>4.8814246987989297E-4</v>
      </c>
      <c r="G33" s="5">
        <v>9.6845852330055496E-3</v>
      </c>
      <c r="H33" s="20"/>
    </row>
    <row r="34" spans="1:8">
      <c r="A34" s="19">
        <v>31</v>
      </c>
      <c r="B34" s="5" t="s">
        <v>413</v>
      </c>
      <c r="C34" s="6" t="s">
        <v>414</v>
      </c>
      <c r="D34" s="12">
        <v>3.0433958471892901</v>
      </c>
      <c r="E34" s="12">
        <v>0.772082901479899</v>
      </c>
      <c r="F34" s="7">
        <v>1.56501773877005E-5</v>
      </c>
      <c r="G34" s="5">
        <v>5.4926631340517298E-4</v>
      </c>
      <c r="H34" s="20"/>
    </row>
    <row r="35" spans="1:8">
      <c r="A35" s="19">
        <v>32</v>
      </c>
      <c r="B35" s="5" t="s">
        <v>309</v>
      </c>
      <c r="C35" s="6" t="s">
        <v>310</v>
      </c>
      <c r="D35" s="12">
        <v>3.0277592912984499</v>
      </c>
      <c r="E35" s="12">
        <v>1.3865803750054799</v>
      </c>
      <c r="F35" s="5">
        <v>7.1276488678505496E-4</v>
      </c>
      <c r="G35" s="5">
        <v>1.3162026055509301E-2</v>
      </c>
      <c r="H35" s="20"/>
    </row>
    <row r="36" spans="1:8">
      <c r="A36" s="19">
        <v>33</v>
      </c>
      <c r="B36" s="5" t="s">
        <v>118</v>
      </c>
      <c r="C36" s="6" t="s">
        <v>119</v>
      </c>
      <c r="D36" s="12">
        <v>2.9665434906250199</v>
      </c>
      <c r="E36" s="12">
        <v>0.35649500493814901</v>
      </c>
      <c r="F36" s="7">
        <v>2.7616707067750301E-18</v>
      </c>
      <c r="G36" s="7">
        <v>1.06930108043292E-15</v>
      </c>
      <c r="H36" s="20" t="s">
        <v>721</v>
      </c>
    </row>
    <row r="37" spans="1:8">
      <c r="A37" s="19">
        <v>34</v>
      </c>
      <c r="B37" s="5" t="s">
        <v>256</v>
      </c>
      <c r="C37" s="6" t="s">
        <v>257</v>
      </c>
      <c r="D37" s="12">
        <v>2.9655965069865098</v>
      </c>
      <c r="E37" s="12">
        <v>0.559369272580025</v>
      </c>
      <c r="F37" s="7">
        <v>1.45192264924133E-8</v>
      </c>
      <c r="G37" s="7">
        <v>1.2018915557823199E-6</v>
      </c>
      <c r="H37" s="20"/>
    </row>
    <row r="38" spans="1:8">
      <c r="A38" s="19">
        <v>35</v>
      </c>
      <c r="B38" s="5" t="s">
        <v>248</v>
      </c>
      <c r="C38" s="6" t="s">
        <v>249</v>
      </c>
      <c r="D38" s="12">
        <v>2.9582672419958</v>
      </c>
      <c r="E38" s="12">
        <v>0.57502393307676003</v>
      </c>
      <c r="F38" s="7">
        <v>3.7187895036300098E-8</v>
      </c>
      <c r="G38" s="7">
        <v>2.8251031906374099E-6</v>
      </c>
      <c r="H38" s="20"/>
    </row>
    <row r="39" spans="1:8">
      <c r="A39" s="19">
        <v>36</v>
      </c>
      <c r="B39" s="5" t="s">
        <v>363</v>
      </c>
      <c r="C39" s="6" t="s">
        <v>364</v>
      </c>
      <c r="D39" s="12">
        <v>2.8375205254269198</v>
      </c>
      <c r="E39" s="12">
        <v>0.427584128628478</v>
      </c>
      <c r="F39" s="7">
        <v>1.83315600506611E-12</v>
      </c>
      <c r="G39" s="7">
        <v>2.9337828705078002E-10</v>
      </c>
      <c r="H39" s="20"/>
    </row>
    <row r="40" spans="1:8">
      <c r="A40" s="19">
        <v>37</v>
      </c>
      <c r="B40" s="5" t="s">
        <v>415</v>
      </c>
      <c r="C40" s="6" t="s">
        <v>416</v>
      </c>
      <c r="D40" s="12">
        <v>2.82816327878135</v>
      </c>
      <c r="E40" s="12">
        <v>0.47436594141844801</v>
      </c>
      <c r="F40" s="7">
        <v>2.0295010412581401E-10</v>
      </c>
      <c r="G40" s="7">
        <v>2.59150010619377E-8</v>
      </c>
      <c r="H40" s="20"/>
    </row>
    <row r="41" spans="1:8">
      <c r="A41" s="19">
        <v>38</v>
      </c>
      <c r="B41" s="5" t="s">
        <v>214</v>
      </c>
      <c r="C41" s="6" t="s">
        <v>215</v>
      </c>
      <c r="D41" s="12">
        <v>2.8194941764782402</v>
      </c>
      <c r="E41" s="12">
        <v>0.50558092995852599</v>
      </c>
      <c r="F41" s="7">
        <v>1.8176340592589799E-9</v>
      </c>
      <c r="G41" s="7">
        <v>1.9307134171049199E-7</v>
      </c>
      <c r="H41" s="20"/>
    </row>
    <row r="42" spans="1:8">
      <c r="A42" s="19">
        <v>39</v>
      </c>
      <c r="B42" s="5" t="s">
        <v>4</v>
      </c>
      <c r="C42" s="6" t="s">
        <v>5</v>
      </c>
      <c r="D42" s="12">
        <v>2.8073037522681101</v>
      </c>
      <c r="E42" s="12">
        <v>0.34015506196300299</v>
      </c>
      <c r="F42" s="7">
        <v>6.6506463213058498E-18</v>
      </c>
      <c r="G42" s="7">
        <v>2.4946158685823202E-15</v>
      </c>
      <c r="H42" s="20" t="s">
        <v>678</v>
      </c>
    </row>
    <row r="43" spans="1:8">
      <c r="A43" s="19">
        <v>40</v>
      </c>
      <c r="B43" s="5" t="s">
        <v>242</v>
      </c>
      <c r="C43" s="6" t="s">
        <v>243</v>
      </c>
      <c r="D43" s="12">
        <v>2.7642592440171501</v>
      </c>
      <c r="E43" s="12">
        <v>0.81152011689219805</v>
      </c>
      <c r="F43" s="7">
        <v>2.5478371394680799E-5</v>
      </c>
      <c r="G43" s="5">
        <v>8.4075963069952402E-4</v>
      </c>
      <c r="H43" s="20"/>
    </row>
    <row r="44" spans="1:8">
      <c r="A44" s="19">
        <v>41</v>
      </c>
      <c r="B44" s="5" t="s">
        <v>389</v>
      </c>
      <c r="C44" s="6" t="s">
        <v>390</v>
      </c>
      <c r="D44" s="12">
        <v>2.7522455997516002</v>
      </c>
      <c r="E44" s="12">
        <v>0.53100667706076998</v>
      </c>
      <c r="F44" s="7">
        <v>1.34946344103935E-8</v>
      </c>
      <c r="G44" s="7">
        <v>1.1248340057496801E-6</v>
      </c>
      <c r="H44" s="20"/>
    </row>
    <row r="45" spans="1:8">
      <c r="A45" s="19">
        <v>42</v>
      </c>
      <c r="B45" s="5" t="s">
        <v>377</v>
      </c>
      <c r="C45" s="6" t="s">
        <v>378</v>
      </c>
      <c r="D45" s="12">
        <v>2.6994239072946802</v>
      </c>
      <c r="E45" s="12">
        <v>0.53328053628538097</v>
      </c>
      <c r="F45" s="7">
        <v>3.4442733029947998E-8</v>
      </c>
      <c r="G45" s="7">
        <v>2.63322372330233E-6</v>
      </c>
      <c r="H45" s="20"/>
    </row>
    <row r="46" spans="1:8">
      <c r="A46" s="19">
        <v>43</v>
      </c>
      <c r="B46" s="5" t="s">
        <v>232</v>
      </c>
      <c r="C46" s="6" t="s">
        <v>233</v>
      </c>
      <c r="D46" s="12">
        <v>2.6087093066815599</v>
      </c>
      <c r="E46" s="12">
        <v>0.73485480147936499</v>
      </c>
      <c r="F46" s="7">
        <v>3.6211397490055298E-5</v>
      </c>
      <c r="G46" s="5">
        <v>1.1003681115775499E-3</v>
      </c>
      <c r="H46" s="20"/>
    </row>
    <row r="47" spans="1:8">
      <c r="A47" s="19">
        <v>44</v>
      </c>
      <c r="B47" s="5" t="s">
        <v>24</v>
      </c>
      <c r="C47" s="6" t="s">
        <v>25</v>
      </c>
      <c r="D47" s="12">
        <v>2.5572431977360401</v>
      </c>
      <c r="E47" s="12">
        <v>0.779785974896403</v>
      </c>
      <c r="F47" s="5">
        <v>1.61093192521715E-4</v>
      </c>
      <c r="G47" s="5">
        <v>3.92211275829239E-3</v>
      </c>
      <c r="H47" s="20" t="s">
        <v>687</v>
      </c>
    </row>
    <row r="48" spans="1:8">
      <c r="A48" s="19">
        <v>45</v>
      </c>
      <c r="B48" s="5" t="s">
        <v>228</v>
      </c>
      <c r="C48" s="6" t="s">
        <v>229</v>
      </c>
      <c r="D48" s="12">
        <v>2.5026026486253201</v>
      </c>
      <c r="E48" s="12">
        <v>0.27588034637020997</v>
      </c>
      <c r="F48" s="7">
        <v>4.6064698506825398E-21</v>
      </c>
      <c r="G48" s="7">
        <v>2.6329265532258299E-18</v>
      </c>
      <c r="H48" s="20" t="s">
        <v>737</v>
      </c>
    </row>
    <row r="49" spans="1:8">
      <c r="A49" s="19">
        <v>46</v>
      </c>
      <c r="B49" s="5" t="s">
        <v>46</v>
      </c>
      <c r="C49" s="6" t="s">
        <v>47</v>
      </c>
      <c r="D49" s="12">
        <v>2.4545595636116202</v>
      </c>
      <c r="E49" s="12">
        <v>0.23600598643009199</v>
      </c>
      <c r="F49" s="7">
        <v>1.6935647810094301E-26</v>
      </c>
      <c r="G49" s="7">
        <v>1.8479870969505699E-23</v>
      </c>
      <c r="H49" s="20" t="s">
        <v>698</v>
      </c>
    </row>
    <row r="50" spans="1:8">
      <c r="A50" s="19">
        <v>47</v>
      </c>
      <c r="B50" s="5" t="s">
        <v>188</v>
      </c>
      <c r="C50" s="6" t="s">
        <v>189</v>
      </c>
      <c r="D50" s="12">
        <v>2.4478832277125799</v>
      </c>
      <c r="E50" s="12">
        <v>0.28809468701674601</v>
      </c>
      <c r="F50" s="7">
        <v>8.7145827905372202E-19</v>
      </c>
      <c r="G50" s="7">
        <v>3.7357549012435098E-16</v>
      </c>
      <c r="H50" s="20"/>
    </row>
    <row r="51" spans="1:8">
      <c r="A51" s="19">
        <v>48</v>
      </c>
      <c r="B51" s="5" t="s">
        <v>285</v>
      </c>
      <c r="C51" s="6" t="s">
        <v>286</v>
      </c>
      <c r="D51" s="12">
        <v>2.4388472826582701</v>
      </c>
      <c r="E51" s="12">
        <v>0.67064324362952499</v>
      </c>
      <c r="F51" s="7">
        <v>3.1884113045822603E-5</v>
      </c>
      <c r="G51" s="5">
        <v>9.9403898412729597E-4</v>
      </c>
      <c r="H51" s="20"/>
    </row>
    <row r="52" spans="1:8">
      <c r="A52" s="19">
        <v>49</v>
      </c>
      <c r="B52" s="5" t="s">
        <v>365</v>
      </c>
      <c r="C52" s="6" t="s">
        <v>366</v>
      </c>
      <c r="D52" s="12">
        <v>2.411917215036</v>
      </c>
      <c r="E52" s="12">
        <v>0.63431069165961396</v>
      </c>
      <c r="F52" s="7">
        <v>1.28324940139656E-5</v>
      </c>
      <c r="G52" s="5">
        <v>4.6534267567863901E-4</v>
      </c>
      <c r="H52" s="20"/>
    </row>
    <row r="53" spans="1:8">
      <c r="A53" s="19">
        <v>50</v>
      </c>
      <c r="B53" s="5" t="s">
        <v>204</v>
      </c>
      <c r="C53" s="6" t="s">
        <v>205</v>
      </c>
      <c r="D53" s="12">
        <v>2.4104041358579602</v>
      </c>
      <c r="E53" s="12">
        <v>0.27237558735616102</v>
      </c>
      <c r="F53" s="7">
        <v>6.2727846678288895E-20</v>
      </c>
      <c r="G53" s="7">
        <v>3.1371764319979301E-17</v>
      </c>
      <c r="H53" s="20"/>
    </row>
    <row r="54" spans="1:8">
      <c r="A54" s="19">
        <v>51</v>
      </c>
      <c r="B54" s="5" t="s">
        <v>116</v>
      </c>
      <c r="C54" s="6" t="s">
        <v>117</v>
      </c>
      <c r="D54" s="12">
        <v>2.40057332169504</v>
      </c>
      <c r="E54" s="12">
        <v>0.75675254709082396</v>
      </c>
      <c r="F54" s="5">
        <v>1.5610182422764199E-4</v>
      </c>
      <c r="G54" s="5">
        <v>3.8238575432742602E-3</v>
      </c>
      <c r="H54" s="20"/>
    </row>
    <row r="55" spans="1:8">
      <c r="A55" s="19">
        <v>52</v>
      </c>
      <c r="B55" s="5" t="s">
        <v>236</v>
      </c>
      <c r="C55" s="6" t="s">
        <v>237</v>
      </c>
      <c r="D55" s="12">
        <v>2.3522279462609998</v>
      </c>
      <c r="E55" s="12">
        <v>0.26335722914681398</v>
      </c>
      <c r="F55" s="7">
        <v>2.05404549232052E-20</v>
      </c>
      <c r="G55" s="7">
        <v>1.07194382801405E-17</v>
      </c>
      <c r="H55" s="20" t="s">
        <v>739</v>
      </c>
    </row>
    <row r="56" spans="1:8">
      <c r="A56" s="19">
        <v>53</v>
      </c>
      <c r="B56" s="5" t="s">
        <v>200</v>
      </c>
      <c r="C56" s="6" t="s">
        <v>201</v>
      </c>
      <c r="D56" s="12">
        <v>2.3001239769264998</v>
      </c>
      <c r="E56" s="12">
        <v>0.26618263878656501</v>
      </c>
      <c r="F56" s="7">
        <v>1.72873791050352E-19</v>
      </c>
      <c r="G56" s="7">
        <v>7.9807850537591206E-17</v>
      </c>
      <c r="H56" s="20"/>
    </row>
    <row r="57" spans="1:8">
      <c r="A57" s="19">
        <v>54</v>
      </c>
      <c r="B57" s="5" t="s">
        <v>305</v>
      </c>
      <c r="C57" s="6" t="s">
        <v>306</v>
      </c>
      <c r="D57" s="12">
        <v>2.2511873155233499</v>
      </c>
      <c r="E57" s="12">
        <v>0.33504394591040998</v>
      </c>
      <c r="F57" s="7">
        <v>7.6212360910683904E-13</v>
      </c>
      <c r="G57" s="7">
        <v>1.2768771135761099E-10</v>
      </c>
      <c r="H57" s="20"/>
    </row>
    <row r="58" spans="1:8">
      <c r="A58" s="19">
        <v>55</v>
      </c>
      <c r="B58" s="5" t="s">
        <v>148</v>
      </c>
      <c r="C58" s="6" t="s">
        <v>149</v>
      </c>
      <c r="D58" s="12">
        <v>2.21421167778287</v>
      </c>
      <c r="E58" s="12">
        <v>0.34966955433439001</v>
      </c>
      <c r="F58" s="7">
        <v>1.36230121495594E-11</v>
      </c>
      <c r="G58" s="7">
        <v>1.99410993696538E-9</v>
      </c>
      <c r="H58" s="20"/>
    </row>
    <row r="59" spans="1:8">
      <c r="A59" s="19">
        <v>56</v>
      </c>
      <c r="B59" s="5" t="s">
        <v>220</v>
      </c>
      <c r="C59" s="6" t="s">
        <v>221</v>
      </c>
      <c r="D59" s="12">
        <v>2.1917296370187498</v>
      </c>
      <c r="E59" s="12">
        <v>0.40834217644159199</v>
      </c>
      <c r="F59" s="7">
        <v>3.6939293106412101E-9</v>
      </c>
      <c r="G59" s="7">
        <v>3.5470586812501198E-7</v>
      </c>
      <c r="H59" s="20"/>
    </row>
    <row r="60" spans="1:8">
      <c r="A60" s="19">
        <v>57</v>
      </c>
      <c r="B60" s="5" t="s">
        <v>319</v>
      </c>
      <c r="C60" s="6" t="s">
        <v>320</v>
      </c>
      <c r="D60" s="12">
        <v>2.1684514538266999</v>
      </c>
      <c r="E60" s="12">
        <v>0.40064008188689898</v>
      </c>
      <c r="F60" s="7">
        <v>3.8158058963145003E-9</v>
      </c>
      <c r="G60" s="7">
        <v>3.6350093788462602E-7</v>
      </c>
      <c r="H60" s="20" t="s">
        <v>747</v>
      </c>
    </row>
    <row r="61" spans="1:8">
      <c r="A61" s="19">
        <v>58</v>
      </c>
      <c r="B61" s="5" t="s">
        <v>313</v>
      </c>
      <c r="C61" s="6" t="s">
        <v>314</v>
      </c>
      <c r="D61" s="12">
        <v>2.1662533247110298</v>
      </c>
      <c r="E61" s="12">
        <v>0.530634218024156</v>
      </c>
      <c r="F61" s="7">
        <v>3.43488610494833E-6</v>
      </c>
      <c r="G61" s="5">
        <v>1.5213630227931701E-4</v>
      </c>
      <c r="H61" s="20"/>
    </row>
    <row r="62" spans="1:8">
      <c r="A62" s="19">
        <v>59</v>
      </c>
      <c r="B62" s="5" t="s">
        <v>174</v>
      </c>
      <c r="C62" s="6" t="s">
        <v>175</v>
      </c>
      <c r="D62" s="12">
        <v>2.1520826052080699</v>
      </c>
      <c r="E62" s="12">
        <v>0.463954076928486</v>
      </c>
      <c r="F62" s="7">
        <v>2.8721477349062202E-7</v>
      </c>
      <c r="G62" s="7">
        <v>1.78623778559997E-5</v>
      </c>
      <c r="H62" s="20" t="s">
        <v>730</v>
      </c>
    </row>
    <row r="63" spans="1:8">
      <c r="A63" s="19">
        <v>60</v>
      </c>
      <c r="B63" s="5" t="s">
        <v>381</v>
      </c>
      <c r="C63" s="6" t="s">
        <v>382</v>
      </c>
      <c r="D63" s="12">
        <v>2.1513087733912202</v>
      </c>
      <c r="E63" s="12">
        <v>0.93776448312121796</v>
      </c>
      <c r="F63" s="5">
        <v>1.4859351089630899E-3</v>
      </c>
      <c r="G63" s="5">
        <v>2.3043513065741601E-2</v>
      </c>
      <c r="H63" s="20" t="s">
        <v>752</v>
      </c>
    </row>
    <row r="64" spans="1:8">
      <c r="A64" s="19">
        <v>61</v>
      </c>
      <c r="B64" s="5" t="s">
        <v>30</v>
      </c>
      <c r="C64" s="6" t="s">
        <v>31</v>
      </c>
      <c r="D64" s="12">
        <v>2.1320227104694101</v>
      </c>
      <c r="E64" s="12">
        <v>0.27202671514469701</v>
      </c>
      <c r="F64" s="7">
        <v>1.56889254931612E-16</v>
      </c>
      <c r="G64" s="7">
        <v>4.8285685306259901E-14</v>
      </c>
      <c r="H64" s="20" t="s">
        <v>690</v>
      </c>
    </row>
    <row r="65" spans="1:8">
      <c r="A65" s="19">
        <v>62</v>
      </c>
      <c r="B65" s="5" t="s">
        <v>333</v>
      </c>
      <c r="C65" s="6" t="s">
        <v>334</v>
      </c>
      <c r="D65" s="12">
        <v>2.1193862903953802</v>
      </c>
      <c r="E65" s="12">
        <v>0.26517921439479403</v>
      </c>
      <c r="F65" s="7">
        <v>5.5598150705398503E-17</v>
      </c>
      <c r="G65" s="7">
        <v>1.85373500810249E-14</v>
      </c>
      <c r="H65" s="20" t="s">
        <v>749</v>
      </c>
    </row>
    <row r="66" spans="1:8">
      <c r="A66" s="19">
        <v>63</v>
      </c>
      <c r="B66" s="5" t="s">
        <v>22</v>
      </c>
      <c r="C66" s="6" t="s">
        <v>23</v>
      </c>
      <c r="D66" s="12">
        <v>2.1145116841068199</v>
      </c>
      <c r="E66" s="12">
        <v>0.30979574583491098</v>
      </c>
      <c r="F66" s="7">
        <v>3.9637878733994901E-13</v>
      </c>
      <c r="G66" s="7">
        <v>7.2086887643051604E-11</v>
      </c>
      <c r="H66" s="20" t="s">
        <v>686</v>
      </c>
    </row>
    <row r="67" spans="1:8">
      <c r="A67" s="19">
        <v>64</v>
      </c>
      <c r="B67" s="5" t="s">
        <v>230</v>
      </c>
      <c r="C67" s="6" t="s">
        <v>231</v>
      </c>
      <c r="D67" s="12">
        <v>2.1097636169146599</v>
      </c>
      <c r="E67" s="12">
        <v>0.31040821560351101</v>
      </c>
      <c r="F67" s="7">
        <v>7.6593478444955398E-13</v>
      </c>
      <c r="G67" s="7">
        <v>1.2768771135761099E-10</v>
      </c>
      <c r="H67" s="20" t="s">
        <v>718</v>
      </c>
    </row>
    <row r="68" spans="1:8">
      <c r="A68" s="19">
        <v>65</v>
      </c>
      <c r="B68" s="5" t="s">
        <v>132</v>
      </c>
      <c r="C68" s="6" t="s">
        <v>133</v>
      </c>
      <c r="D68" s="12">
        <v>2.10774607875112</v>
      </c>
      <c r="E68" s="12">
        <v>0.60237068238105995</v>
      </c>
      <c r="F68" s="7">
        <v>4.4229443053190503E-5</v>
      </c>
      <c r="G68" s="5">
        <v>1.3140742697214001E-3</v>
      </c>
      <c r="H68" s="20"/>
    </row>
    <row r="69" spans="1:8">
      <c r="A69" s="19">
        <v>66</v>
      </c>
      <c r="B69" s="5" t="s">
        <v>335</v>
      </c>
      <c r="C69" s="6" t="s">
        <v>336</v>
      </c>
      <c r="D69" s="12">
        <v>2.0401052259631198</v>
      </c>
      <c r="E69" s="12">
        <v>0.77310964641438096</v>
      </c>
      <c r="F69" s="5">
        <v>3.5662810959575901E-4</v>
      </c>
      <c r="G69" s="5">
        <v>7.4575038318430197E-3</v>
      </c>
      <c r="H69" s="20"/>
    </row>
    <row r="70" spans="1:8">
      <c r="A70" s="19">
        <v>67</v>
      </c>
      <c r="B70" s="5" t="s">
        <v>92</v>
      </c>
      <c r="C70" s="6" t="s">
        <v>93</v>
      </c>
      <c r="D70" s="12">
        <v>2.0387944112138499</v>
      </c>
      <c r="E70" s="12">
        <v>0.44767733822677502</v>
      </c>
      <c r="F70" s="7">
        <v>3.6128861103522198E-7</v>
      </c>
      <c r="G70" s="7">
        <v>2.1923919184986399E-5</v>
      </c>
      <c r="H70" s="20"/>
    </row>
    <row r="71" spans="1:8">
      <c r="A71" s="19">
        <v>68</v>
      </c>
      <c r="B71" s="5" t="s">
        <v>254</v>
      </c>
      <c r="C71" s="6" t="s">
        <v>255</v>
      </c>
      <c r="D71" s="12">
        <v>2.0346541341827402</v>
      </c>
      <c r="E71" s="12">
        <v>0.45955169100992999</v>
      </c>
      <c r="F71" s="7">
        <v>4.7458063397985298E-7</v>
      </c>
      <c r="G71" s="7">
        <v>2.7787274876391099E-5</v>
      </c>
      <c r="H71" s="20"/>
    </row>
    <row r="72" spans="1:8">
      <c r="A72" s="19">
        <v>69</v>
      </c>
      <c r="B72" s="5" t="s">
        <v>36</v>
      </c>
      <c r="C72" s="6" t="s">
        <v>37</v>
      </c>
      <c r="D72" s="12">
        <v>2.0169055669318099</v>
      </c>
      <c r="E72" s="12">
        <v>0.42488481297800501</v>
      </c>
      <c r="F72" s="7">
        <v>1.4875342406622801E-7</v>
      </c>
      <c r="G72" s="7">
        <v>1.02027848518111E-5</v>
      </c>
      <c r="H72" s="20" t="s">
        <v>693</v>
      </c>
    </row>
    <row r="73" spans="1:8">
      <c r="A73" s="19">
        <v>70</v>
      </c>
      <c r="B73" s="5" t="s">
        <v>128</v>
      </c>
      <c r="C73" s="6" t="s">
        <v>129</v>
      </c>
      <c r="D73" s="12">
        <v>2.0014362005457</v>
      </c>
      <c r="E73" s="12">
        <v>1.0737505617007499</v>
      </c>
      <c r="F73" s="5">
        <v>1.4535016579606799E-3</v>
      </c>
      <c r="G73" s="5">
        <v>2.2716641146486999E-2</v>
      </c>
      <c r="H73" s="20" t="s">
        <v>722</v>
      </c>
    </row>
    <row r="74" spans="1:8">
      <c r="A74" s="19">
        <v>71</v>
      </c>
      <c r="B74" s="5" t="s">
        <v>341</v>
      </c>
      <c r="C74" s="6" t="s">
        <v>342</v>
      </c>
      <c r="D74" s="12">
        <v>1.9922212622022899</v>
      </c>
      <c r="E74" s="12">
        <v>0.67493476333503499</v>
      </c>
      <c r="F74" s="5">
        <v>1.1506124071282701E-4</v>
      </c>
      <c r="G74" s="5">
        <v>2.9384682388852502E-3</v>
      </c>
      <c r="H74" s="20"/>
    </row>
    <row r="75" spans="1:8">
      <c r="A75" s="19">
        <v>72</v>
      </c>
      <c r="B75" s="5" t="s">
        <v>373</v>
      </c>
      <c r="C75" s="6" t="s">
        <v>374</v>
      </c>
      <c r="D75" s="12">
        <v>1.97383032211474</v>
      </c>
      <c r="E75" s="12">
        <v>0.72699375512382902</v>
      </c>
      <c r="F75" s="5">
        <v>4.2792796663309202E-4</v>
      </c>
      <c r="G75" s="5">
        <v>8.6701725792659202E-3</v>
      </c>
      <c r="H75" s="20"/>
    </row>
    <row r="76" spans="1:8">
      <c r="A76" s="19">
        <v>73</v>
      </c>
      <c r="B76" s="5" t="s">
        <v>86</v>
      </c>
      <c r="C76" s="6" t="s">
        <v>87</v>
      </c>
      <c r="D76" s="12">
        <v>1.9592512539925999</v>
      </c>
      <c r="E76" s="12">
        <v>1.02885866876065</v>
      </c>
      <c r="F76" s="5">
        <v>2.8408534892361398E-3</v>
      </c>
      <c r="G76" s="5">
        <v>3.8099178135532298E-2</v>
      </c>
      <c r="H76" s="20" t="s">
        <v>716</v>
      </c>
    </row>
    <row r="77" spans="1:8">
      <c r="A77" s="19">
        <v>74</v>
      </c>
      <c r="B77" s="5" t="s">
        <v>18</v>
      </c>
      <c r="C77" s="6" t="s">
        <v>19</v>
      </c>
      <c r="D77" s="12">
        <v>1.95808229063909</v>
      </c>
      <c r="E77" s="12">
        <v>0.35465789791489899</v>
      </c>
      <c r="F77" s="7">
        <v>1.3386658917874899E-9</v>
      </c>
      <c r="G77" s="7">
        <v>1.5158496885967299E-7</v>
      </c>
      <c r="H77" s="20" t="s">
        <v>684</v>
      </c>
    </row>
    <row r="78" spans="1:8">
      <c r="A78" s="19">
        <v>75</v>
      </c>
      <c r="B78" s="5" t="s">
        <v>409</v>
      </c>
      <c r="C78" s="6" t="s">
        <v>410</v>
      </c>
      <c r="D78" s="12">
        <v>1.95693465724185</v>
      </c>
      <c r="E78" s="12">
        <v>0.439223147312995</v>
      </c>
      <c r="F78" s="7">
        <v>4.6149144598109702E-7</v>
      </c>
      <c r="G78" s="7">
        <v>2.7244106324139101E-5</v>
      </c>
      <c r="H78" s="20"/>
    </row>
    <row r="79" spans="1:8">
      <c r="A79" s="19">
        <v>76</v>
      </c>
      <c r="B79" s="5" t="s">
        <v>371</v>
      </c>
      <c r="C79" s="6" t="s">
        <v>372</v>
      </c>
      <c r="D79" s="12">
        <v>1.9447380754977901</v>
      </c>
      <c r="E79" s="12">
        <v>0.54063831121686401</v>
      </c>
      <c r="F79" s="7">
        <v>1.18293061804885E-5</v>
      </c>
      <c r="G79" s="5">
        <v>4.3958873710341501E-4</v>
      </c>
      <c r="H79" s="20"/>
    </row>
    <row r="80" spans="1:8">
      <c r="A80" s="19">
        <v>77</v>
      </c>
      <c r="B80" s="5" t="s">
        <v>80</v>
      </c>
      <c r="C80" s="6" t="s">
        <v>81</v>
      </c>
      <c r="D80" s="12">
        <v>1.9327000962465899</v>
      </c>
      <c r="E80" s="12">
        <v>0.63532262812069695</v>
      </c>
      <c r="F80" s="5">
        <v>1.6360008683125499E-4</v>
      </c>
      <c r="G80" s="5">
        <v>3.9750847008816897E-3</v>
      </c>
      <c r="H80" s="20" t="s">
        <v>713</v>
      </c>
    </row>
    <row r="81" spans="1:8">
      <c r="A81" s="19">
        <v>78</v>
      </c>
      <c r="B81" s="5" t="s">
        <v>226</v>
      </c>
      <c r="C81" s="6" t="s">
        <v>227</v>
      </c>
      <c r="D81" s="12">
        <v>1.92170641213843</v>
      </c>
      <c r="E81" s="12">
        <v>0.28341624743827998</v>
      </c>
      <c r="F81" s="7">
        <v>7.4290630548708704E-13</v>
      </c>
      <c r="G81" s="7">
        <v>1.2768771135761099E-10</v>
      </c>
      <c r="H81" s="20" t="s">
        <v>736</v>
      </c>
    </row>
    <row r="82" spans="1:8">
      <c r="A82" s="19">
        <v>79</v>
      </c>
      <c r="B82" s="5" t="s">
        <v>301</v>
      </c>
      <c r="C82" s="6" t="s">
        <v>302</v>
      </c>
      <c r="D82" s="12">
        <v>1.9120485365558699</v>
      </c>
      <c r="E82" s="12">
        <v>0.40156749843540601</v>
      </c>
      <c r="F82" s="7">
        <v>1.3350428366708699E-7</v>
      </c>
      <c r="G82" s="7">
        <v>9.3165809119537504E-6</v>
      </c>
      <c r="H82" s="20"/>
    </row>
    <row r="83" spans="1:8">
      <c r="A83" s="19">
        <v>80</v>
      </c>
      <c r="B83" s="5" t="s">
        <v>100</v>
      </c>
      <c r="C83" s="6" t="s">
        <v>101</v>
      </c>
      <c r="D83" s="12">
        <v>1.90804443696366</v>
      </c>
      <c r="E83" s="12">
        <v>0.38601665559318699</v>
      </c>
      <c r="F83" s="7">
        <v>6.7278674486009597E-8</v>
      </c>
      <c r="G83" s="7">
        <v>4.8647345172022502E-6</v>
      </c>
      <c r="H83" s="20"/>
    </row>
    <row r="84" spans="1:8">
      <c r="A84" s="19">
        <v>81</v>
      </c>
      <c r="B84" s="5" t="s">
        <v>355</v>
      </c>
      <c r="C84" s="6" t="s">
        <v>356</v>
      </c>
      <c r="D84" s="12">
        <v>1.8755891380927801</v>
      </c>
      <c r="E84" s="12">
        <v>0.64596247887435099</v>
      </c>
      <c r="F84" s="5">
        <v>3.1510790055211499E-4</v>
      </c>
      <c r="G84" s="5">
        <v>6.6942303191628999E-3</v>
      </c>
      <c r="H84" s="20"/>
    </row>
    <row r="85" spans="1:8">
      <c r="A85" s="19">
        <v>82</v>
      </c>
      <c r="B85" s="5" t="s">
        <v>277</v>
      </c>
      <c r="C85" s="6" t="s">
        <v>278</v>
      </c>
      <c r="D85" s="12">
        <v>1.8708733785906799</v>
      </c>
      <c r="E85" s="12">
        <v>0.774541318772345</v>
      </c>
      <c r="F85" s="5">
        <v>1.1959907582434601E-3</v>
      </c>
      <c r="G85" s="5">
        <v>1.96920124433419E-2</v>
      </c>
      <c r="H85" s="20" t="s">
        <v>718</v>
      </c>
    </row>
    <row r="86" spans="1:8">
      <c r="A86" s="19">
        <v>83</v>
      </c>
      <c r="B86" s="5" t="s">
        <v>264</v>
      </c>
      <c r="C86" s="6" t="s">
        <v>265</v>
      </c>
      <c r="D86" s="12">
        <v>1.8596205664405501</v>
      </c>
      <c r="E86" s="12">
        <v>0.26056641480812798</v>
      </c>
      <c r="F86" s="7">
        <v>7.1084059991820698E-14</v>
      </c>
      <c r="G86" s="7">
        <v>1.6408114847727399E-11</v>
      </c>
      <c r="H86" s="20" t="s">
        <v>741</v>
      </c>
    </row>
    <row r="87" spans="1:8">
      <c r="A87" s="19">
        <v>84</v>
      </c>
      <c r="B87" s="5" t="s">
        <v>397</v>
      </c>
      <c r="C87" s="6" t="s">
        <v>398</v>
      </c>
      <c r="D87" s="12">
        <v>1.8518776618372501</v>
      </c>
      <c r="E87" s="12">
        <v>0.45339408321229202</v>
      </c>
      <c r="F87" s="7">
        <v>3.08110894600463E-6</v>
      </c>
      <c r="G87" s="5">
        <v>1.3955679501469301E-4</v>
      </c>
      <c r="H87" s="20"/>
    </row>
    <row r="88" spans="1:8">
      <c r="A88" s="19">
        <v>85</v>
      </c>
      <c r="B88" s="5" t="s">
        <v>158</v>
      </c>
      <c r="C88" s="6" t="s">
        <v>159</v>
      </c>
      <c r="D88" s="12">
        <v>1.84081366830919</v>
      </c>
      <c r="E88" s="12">
        <v>0.48815805935034101</v>
      </c>
      <c r="F88" s="7">
        <v>7.1713948995726899E-6</v>
      </c>
      <c r="G88" s="5">
        <v>2.7857039799213899E-4</v>
      </c>
      <c r="H88" s="20"/>
    </row>
    <row r="89" spans="1:8">
      <c r="A89" s="19">
        <v>86</v>
      </c>
      <c r="B89" s="5" t="s">
        <v>56</v>
      </c>
      <c r="C89" s="6" t="s">
        <v>57</v>
      </c>
      <c r="D89" s="12">
        <v>1.83074277755145</v>
      </c>
      <c r="E89" s="12">
        <v>0.56017784378351498</v>
      </c>
      <c r="F89" s="7">
        <v>6.8903321535137194E-5</v>
      </c>
      <c r="G89" s="5">
        <v>1.88393295759966E-3</v>
      </c>
      <c r="H89" s="20" t="s">
        <v>702</v>
      </c>
    </row>
    <row r="90" spans="1:8">
      <c r="A90" s="19">
        <v>87</v>
      </c>
      <c r="B90" s="5" t="s">
        <v>238</v>
      </c>
      <c r="C90" s="6" t="s">
        <v>239</v>
      </c>
      <c r="D90" s="12">
        <v>1.81543631174398</v>
      </c>
      <c r="E90" s="12">
        <v>0.26109719828356098</v>
      </c>
      <c r="F90" s="7">
        <v>2.1567548838876499E-13</v>
      </c>
      <c r="G90" s="7">
        <v>4.3877167578480497E-11</v>
      </c>
      <c r="H90" s="20"/>
    </row>
    <row r="91" spans="1:8">
      <c r="A91" s="19">
        <v>88</v>
      </c>
      <c r="B91" s="5" t="s">
        <v>154</v>
      </c>
      <c r="C91" s="6" t="s">
        <v>155</v>
      </c>
      <c r="D91" s="12">
        <v>1.8081319266437099</v>
      </c>
      <c r="E91" s="12">
        <v>0.46331686023573299</v>
      </c>
      <c r="F91" s="7">
        <v>2.89384845606978E-6</v>
      </c>
      <c r="G91" s="5">
        <v>1.33083766353278E-4</v>
      </c>
      <c r="H91" s="20" t="s">
        <v>719</v>
      </c>
    </row>
    <row r="92" spans="1:8">
      <c r="A92" s="19">
        <v>89</v>
      </c>
      <c r="B92" s="5" t="s">
        <v>331</v>
      </c>
      <c r="C92" s="6" t="s">
        <v>332</v>
      </c>
      <c r="D92" s="12">
        <v>1.7937829566402199</v>
      </c>
      <c r="E92" s="12">
        <v>0.25879581985059402</v>
      </c>
      <c r="F92" s="7">
        <v>2.22387637966881E-13</v>
      </c>
      <c r="G92" s="7">
        <v>4.4264077516581801E-11</v>
      </c>
      <c r="H92" s="20" t="s">
        <v>734</v>
      </c>
    </row>
    <row r="93" spans="1:8">
      <c r="A93" s="19">
        <v>90</v>
      </c>
      <c r="B93" s="5" t="s">
        <v>196</v>
      </c>
      <c r="C93" s="6" t="s">
        <v>197</v>
      </c>
      <c r="D93" s="12">
        <v>1.78051424600004</v>
      </c>
      <c r="E93" s="12">
        <v>0.32503143671955798</v>
      </c>
      <c r="F93" s="7">
        <v>2.3866571403617999E-9</v>
      </c>
      <c r="G93" s="7">
        <v>2.3872538046468899E-7</v>
      </c>
      <c r="H93" s="20"/>
    </row>
    <row r="94" spans="1:8">
      <c r="A94" s="19">
        <v>91</v>
      </c>
      <c r="B94" s="5" t="s">
        <v>16</v>
      </c>
      <c r="C94" s="6" t="s">
        <v>17</v>
      </c>
      <c r="D94" s="12">
        <v>1.78044322707626</v>
      </c>
      <c r="E94" s="12">
        <v>0.282982637096238</v>
      </c>
      <c r="F94" s="7">
        <v>1.42159142110598E-11</v>
      </c>
      <c r="G94" s="7">
        <v>2.0558267262090499E-9</v>
      </c>
      <c r="H94" s="20" t="s">
        <v>684</v>
      </c>
    </row>
    <row r="95" spans="1:8">
      <c r="A95" s="19">
        <v>92</v>
      </c>
      <c r="B95" s="5" t="s">
        <v>34</v>
      </c>
      <c r="C95" s="6" t="s">
        <v>35</v>
      </c>
      <c r="D95" s="12">
        <v>1.7746672469457001</v>
      </c>
      <c r="E95" s="12">
        <v>0.50172766403747404</v>
      </c>
      <c r="F95" s="7">
        <v>2.15165506495683E-5</v>
      </c>
      <c r="G95" s="5">
        <v>7.23426211335486E-4</v>
      </c>
      <c r="H95" s="20" t="s">
        <v>692</v>
      </c>
    </row>
    <row r="96" spans="1:8">
      <c r="A96" s="19">
        <v>93</v>
      </c>
      <c r="B96" s="5" t="s">
        <v>110</v>
      </c>
      <c r="C96" s="6" t="s">
        <v>111</v>
      </c>
      <c r="D96" s="12">
        <v>1.76359806262781</v>
      </c>
      <c r="E96" s="12">
        <v>0.16505245534590701</v>
      </c>
      <c r="F96" s="7">
        <v>5.9974227441933902E-28</v>
      </c>
      <c r="G96" s="7">
        <v>7.9985627998392598E-25</v>
      </c>
      <c r="H96" s="20"/>
    </row>
    <row r="97" spans="1:8">
      <c r="A97" s="19">
        <v>94</v>
      </c>
      <c r="B97" s="5" t="s">
        <v>399</v>
      </c>
      <c r="C97" s="6" t="s">
        <v>400</v>
      </c>
      <c r="D97" s="12">
        <v>1.7296123965255801</v>
      </c>
      <c r="E97" s="12">
        <v>0.56232159946667404</v>
      </c>
      <c r="F97" s="7">
        <v>8.17268645331615E-5</v>
      </c>
      <c r="G97" s="5">
        <v>2.19947882285098E-3</v>
      </c>
      <c r="H97" s="20"/>
    </row>
    <row r="98" spans="1:8">
      <c r="A98" s="19">
        <v>95</v>
      </c>
      <c r="B98" s="5" t="s">
        <v>405</v>
      </c>
      <c r="C98" s="6" t="s">
        <v>406</v>
      </c>
      <c r="D98" s="12">
        <v>1.72232833469306</v>
      </c>
      <c r="E98" s="12">
        <v>0.28158116905164599</v>
      </c>
      <c r="F98" s="7">
        <v>5.8792829025324195E-11</v>
      </c>
      <c r="G98" s="7">
        <v>8.0192082589882503E-9</v>
      </c>
      <c r="H98" s="20"/>
    </row>
    <row r="99" spans="1:8">
      <c r="A99" s="19">
        <v>96</v>
      </c>
      <c r="B99" s="5" t="s">
        <v>299</v>
      </c>
      <c r="C99" s="6" t="s">
        <v>300</v>
      </c>
      <c r="D99" s="12">
        <v>1.6975281620976099</v>
      </c>
      <c r="E99" s="12">
        <v>0.33968594842758099</v>
      </c>
      <c r="F99" s="7">
        <v>2.54801456469327E-8</v>
      </c>
      <c r="G99" s="7">
        <v>1.9989424065368202E-6</v>
      </c>
      <c r="H99" s="20" t="s">
        <v>729</v>
      </c>
    </row>
    <row r="100" spans="1:8">
      <c r="A100" s="19">
        <v>97</v>
      </c>
      <c r="B100" s="5" t="s">
        <v>70</v>
      </c>
      <c r="C100" s="6" t="s">
        <v>71</v>
      </c>
      <c r="D100" s="12">
        <v>1.68822053865667</v>
      </c>
      <c r="E100" s="12">
        <v>0.21625281106958799</v>
      </c>
      <c r="F100" s="7">
        <v>3.8659638464340501E-16</v>
      </c>
      <c r="G100" s="7">
        <v>1.1317844889938501E-13</v>
      </c>
      <c r="H100" s="20" t="s">
        <v>708</v>
      </c>
    </row>
    <row r="101" spans="1:8">
      <c r="A101" s="19">
        <v>98</v>
      </c>
      <c r="B101" s="5" t="s">
        <v>166</v>
      </c>
      <c r="C101" s="6" t="s">
        <v>167</v>
      </c>
      <c r="D101" s="12">
        <v>1.68120605552132</v>
      </c>
      <c r="E101" s="12">
        <v>0.49376039923687898</v>
      </c>
      <c r="F101" s="7">
        <v>3.3169095038222802E-5</v>
      </c>
      <c r="G101" s="5">
        <v>1.0313935892530201E-3</v>
      </c>
      <c r="H101" s="20"/>
    </row>
    <row r="102" spans="1:8">
      <c r="A102" s="19">
        <v>99</v>
      </c>
      <c r="B102" s="5" t="s">
        <v>206</v>
      </c>
      <c r="C102" s="6" t="s">
        <v>207</v>
      </c>
      <c r="D102" s="12">
        <v>1.6733588514414499</v>
      </c>
      <c r="E102" s="12">
        <v>0.480056190479908</v>
      </c>
      <c r="F102" s="7">
        <v>2.40938632849063E-5</v>
      </c>
      <c r="G102" s="5">
        <v>8.0556724514966704E-4</v>
      </c>
      <c r="H102" s="20" t="s">
        <v>718</v>
      </c>
    </row>
    <row r="103" spans="1:8">
      <c r="A103" s="19">
        <v>100</v>
      </c>
      <c r="B103" s="5" t="s">
        <v>343</v>
      </c>
      <c r="C103" s="6" t="s">
        <v>344</v>
      </c>
      <c r="D103" s="12">
        <v>1.6685698621196801</v>
      </c>
      <c r="E103" s="12">
        <v>0.75004019101564101</v>
      </c>
      <c r="F103" s="5">
        <v>1.6446692429929501E-3</v>
      </c>
      <c r="G103" s="5">
        <v>2.4769090242966699E-2</v>
      </c>
      <c r="H103" s="20"/>
    </row>
    <row r="104" spans="1:8">
      <c r="A104" s="19">
        <v>101</v>
      </c>
      <c r="B104" s="5" t="s">
        <v>186</v>
      </c>
      <c r="C104" s="6" t="s">
        <v>187</v>
      </c>
      <c r="D104" s="12">
        <v>1.6591124620858699</v>
      </c>
      <c r="E104" s="12">
        <v>0.16545647132930699</v>
      </c>
      <c r="F104" s="7">
        <v>8.5319991761181508E-25</v>
      </c>
      <c r="G104" s="7">
        <v>7.31497043649615E-22</v>
      </c>
      <c r="H104" s="20" t="s">
        <v>733</v>
      </c>
    </row>
    <row r="105" spans="1:8">
      <c r="A105" s="19">
        <v>102</v>
      </c>
      <c r="B105" s="5" t="s">
        <v>250</v>
      </c>
      <c r="C105" s="6" t="s">
        <v>251</v>
      </c>
      <c r="D105" s="12">
        <v>1.65454387854272</v>
      </c>
      <c r="E105" s="12">
        <v>0.60256405681686598</v>
      </c>
      <c r="F105" s="5">
        <v>2.37323933249498E-4</v>
      </c>
      <c r="G105" s="5">
        <v>5.3444637350726597E-3</v>
      </c>
      <c r="H105" s="20"/>
    </row>
    <row r="106" spans="1:8">
      <c r="A106" s="19">
        <v>103</v>
      </c>
      <c r="B106" s="5" t="s">
        <v>48</v>
      </c>
      <c r="C106" s="6" t="s">
        <v>49</v>
      </c>
      <c r="D106" s="12">
        <v>1.6426206790448701</v>
      </c>
      <c r="E106" s="12">
        <v>0.29682513633310398</v>
      </c>
      <c r="F106" s="7">
        <v>1.5966871541732299E-9</v>
      </c>
      <c r="G106" s="7">
        <v>1.7582601753707599E-7</v>
      </c>
      <c r="H106" s="20" t="s">
        <v>699</v>
      </c>
    </row>
    <row r="107" spans="1:8">
      <c r="A107" s="19">
        <v>104</v>
      </c>
      <c r="B107" s="5" t="s">
        <v>287</v>
      </c>
      <c r="C107" s="6" t="s">
        <v>288</v>
      </c>
      <c r="D107" s="12">
        <v>1.6216932675020801</v>
      </c>
      <c r="E107" s="12">
        <v>0.29829315709814602</v>
      </c>
      <c r="F107" s="7">
        <v>2.4194177722004498E-9</v>
      </c>
      <c r="G107" s="7">
        <v>2.4000224396464502E-7</v>
      </c>
      <c r="H107" s="20"/>
    </row>
    <row r="108" spans="1:8">
      <c r="A108" s="19">
        <v>105</v>
      </c>
      <c r="B108" s="5" t="s">
        <v>325</v>
      </c>
      <c r="C108" s="6" t="s">
        <v>326</v>
      </c>
      <c r="D108" s="12">
        <v>1.61749658374018</v>
      </c>
      <c r="E108" s="12">
        <v>0.41057837916187201</v>
      </c>
      <c r="F108" s="7">
        <v>3.6677619363682E-6</v>
      </c>
      <c r="G108" s="5">
        <v>1.59507777254447E-4</v>
      </c>
      <c r="H108" s="20" t="s">
        <v>748</v>
      </c>
    </row>
    <row r="109" spans="1:8">
      <c r="A109" s="19">
        <v>106</v>
      </c>
      <c r="B109" s="5" t="s">
        <v>244</v>
      </c>
      <c r="C109" s="6" t="s">
        <v>245</v>
      </c>
      <c r="D109" s="12">
        <v>1.59663113924016</v>
      </c>
      <c r="E109" s="12">
        <v>0.61076193247247701</v>
      </c>
      <c r="F109" s="5">
        <v>3.1749570293235701E-4</v>
      </c>
      <c r="G109" s="5">
        <v>6.7330404987580904E-3</v>
      </c>
      <c r="H109" s="20" t="s">
        <v>719</v>
      </c>
    </row>
    <row r="110" spans="1:8">
      <c r="A110" s="19">
        <v>107</v>
      </c>
      <c r="B110" s="5" t="s">
        <v>14</v>
      </c>
      <c r="C110" s="6" t="s">
        <v>15</v>
      </c>
      <c r="D110" s="12">
        <v>1.5840609615505501</v>
      </c>
      <c r="E110" s="12">
        <v>0.175388949405237</v>
      </c>
      <c r="F110" s="7">
        <v>9.3611931570722695E-21</v>
      </c>
      <c r="G110" s="7">
        <v>5.1073818847426599E-18</v>
      </c>
      <c r="H110" s="20" t="s">
        <v>683</v>
      </c>
    </row>
    <row r="111" spans="1:8">
      <c r="A111" s="19">
        <v>108</v>
      </c>
      <c r="B111" s="5" t="s">
        <v>323</v>
      </c>
      <c r="C111" s="6" t="s">
        <v>324</v>
      </c>
      <c r="D111" s="12">
        <v>1.57931990000448</v>
      </c>
      <c r="E111" s="12">
        <v>0.31805729001467498</v>
      </c>
      <c r="F111" s="7">
        <v>4.00385921341063E-8</v>
      </c>
      <c r="G111" s="7">
        <v>3.02253598355772E-6</v>
      </c>
      <c r="H111" s="20"/>
    </row>
    <row r="112" spans="1:8">
      <c r="A112" s="19">
        <v>109</v>
      </c>
      <c r="B112" s="5" t="s">
        <v>224</v>
      </c>
      <c r="C112" s="6" t="s">
        <v>225</v>
      </c>
      <c r="D112" s="12">
        <v>1.57367055622832</v>
      </c>
      <c r="E112" s="12">
        <v>0.24392789592380401</v>
      </c>
      <c r="F112" s="7">
        <v>5.3245413489103796E-12</v>
      </c>
      <c r="G112" s="7">
        <v>8.0899328874647198E-10</v>
      </c>
      <c r="H112" s="20" t="s">
        <v>697</v>
      </c>
    </row>
    <row r="113" spans="1:8">
      <c r="A113" s="19">
        <v>110</v>
      </c>
      <c r="B113" s="5" t="s">
        <v>393</v>
      </c>
      <c r="C113" s="6" t="s">
        <v>394</v>
      </c>
      <c r="D113" s="12">
        <v>1.5520845217734101</v>
      </c>
      <c r="E113" s="12">
        <v>0.58391220792542398</v>
      </c>
      <c r="F113" s="5">
        <v>4.2784779050361198E-4</v>
      </c>
      <c r="G113" s="5">
        <v>8.6701725792659202E-3</v>
      </c>
      <c r="H113" s="20"/>
    </row>
    <row r="114" spans="1:8">
      <c r="A114" s="19">
        <v>111</v>
      </c>
      <c r="B114" s="5" t="s">
        <v>140</v>
      </c>
      <c r="C114" s="6" t="s">
        <v>141</v>
      </c>
      <c r="D114" s="12">
        <v>1.5272702421640301</v>
      </c>
      <c r="E114" s="12">
        <v>0.36766642220076101</v>
      </c>
      <c r="F114" s="7">
        <v>1.63506219238443E-6</v>
      </c>
      <c r="G114" s="7">
        <v>8.1818801955824795E-5</v>
      </c>
      <c r="H114" s="20" t="s">
        <v>725</v>
      </c>
    </row>
    <row r="115" spans="1:8">
      <c r="A115" s="19">
        <v>112</v>
      </c>
      <c r="B115" s="5" t="s">
        <v>297</v>
      </c>
      <c r="C115" s="6" t="s">
        <v>298</v>
      </c>
      <c r="D115" s="12">
        <v>1.5131756978275499</v>
      </c>
      <c r="E115" s="12">
        <v>0.36414454951356401</v>
      </c>
      <c r="F115" s="7">
        <v>1.78885682846821E-6</v>
      </c>
      <c r="G115" s="7">
        <v>8.8360693465448396E-5</v>
      </c>
      <c r="H115" s="20" t="s">
        <v>746</v>
      </c>
    </row>
    <row r="116" spans="1:8">
      <c r="A116" s="19">
        <v>113</v>
      </c>
      <c r="B116" s="5" t="s">
        <v>162</v>
      </c>
      <c r="C116" s="6" t="s">
        <v>163</v>
      </c>
      <c r="D116" s="12">
        <v>1.4952419668163299</v>
      </c>
      <c r="E116" s="12">
        <v>0.39334434309669097</v>
      </c>
      <c r="F116" s="7">
        <v>9.14131584173266E-6</v>
      </c>
      <c r="G116" s="5">
        <v>3.4722536091239599E-4</v>
      </c>
      <c r="H116" s="20"/>
    </row>
    <row r="117" spans="1:8">
      <c r="A117" s="19">
        <v>114</v>
      </c>
      <c r="B117" s="5" t="s">
        <v>303</v>
      </c>
      <c r="C117" s="6" t="s">
        <v>304</v>
      </c>
      <c r="D117" s="12">
        <v>1.48710836030437</v>
      </c>
      <c r="E117" s="12">
        <v>0.26761751267400502</v>
      </c>
      <c r="F117" s="7">
        <v>1.7987302719951301E-9</v>
      </c>
      <c r="G117" s="7">
        <v>1.9307134171049199E-7</v>
      </c>
      <c r="H117" s="20" t="s">
        <v>718</v>
      </c>
    </row>
    <row r="118" spans="1:8">
      <c r="A118" s="19">
        <v>115</v>
      </c>
      <c r="B118" s="5" t="s">
        <v>190</v>
      </c>
      <c r="C118" s="6" t="s">
        <v>191</v>
      </c>
      <c r="D118" s="12">
        <v>1.4832054027120201</v>
      </c>
      <c r="E118" s="12">
        <v>0.34493109083551299</v>
      </c>
      <c r="F118" s="7">
        <v>1.0522979808724801E-6</v>
      </c>
      <c r="G118" s="7">
        <v>5.6895192182037797E-5</v>
      </c>
      <c r="H118" s="20"/>
    </row>
    <row r="119" spans="1:8">
      <c r="A119" s="19">
        <v>116</v>
      </c>
      <c r="B119" s="5" t="s">
        <v>88</v>
      </c>
      <c r="C119" s="6" t="s">
        <v>89</v>
      </c>
      <c r="D119" s="12">
        <v>1.4827783885733901</v>
      </c>
      <c r="E119" s="12">
        <v>0.78593957059030095</v>
      </c>
      <c r="F119" s="5">
        <v>1.69513953274759E-3</v>
      </c>
      <c r="G119" s="5">
        <v>2.54016976424087E-2</v>
      </c>
      <c r="H119" s="20" t="s">
        <v>717</v>
      </c>
    </row>
    <row r="120" spans="1:8">
      <c r="A120" s="19">
        <v>117</v>
      </c>
      <c r="B120" s="5" t="s">
        <v>76</v>
      </c>
      <c r="C120" s="6" t="s">
        <v>77</v>
      </c>
      <c r="D120" s="12">
        <v>1.4805191640742901</v>
      </c>
      <c r="E120" s="12">
        <v>0.25419619201021498</v>
      </c>
      <c r="F120" s="7">
        <v>3.5391394091562302E-10</v>
      </c>
      <c r="G120" s="7">
        <v>4.3347235028675701E-8</v>
      </c>
      <c r="H120" s="20" t="s">
        <v>711</v>
      </c>
    </row>
    <row r="121" spans="1:8">
      <c r="A121" s="19">
        <v>118</v>
      </c>
      <c r="B121" s="5" t="s">
        <v>327</v>
      </c>
      <c r="C121" s="6" t="s">
        <v>328</v>
      </c>
      <c r="D121" s="12">
        <v>1.4728084540172</v>
      </c>
      <c r="E121" s="12">
        <v>0.25667528067494499</v>
      </c>
      <c r="F121" s="7">
        <v>5.4682517635599095E-10</v>
      </c>
      <c r="G121" s="7">
        <v>6.4985570215851099E-8</v>
      </c>
      <c r="H121" s="20"/>
    </row>
    <row r="122" spans="1:8">
      <c r="A122" s="19">
        <v>119</v>
      </c>
      <c r="B122" s="5" t="s">
        <v>222</v>
      </c>
      <c r="C122" s="6" t="s">
        <v>223</v>
      </c>
      <c r="D122" s="12">
        <v>1.4727268474972499</v>
      </c>
      <c r="E122" s="12">
        <v>0.31489480344350401</v>
      </c>
      <c r="F122" s="7">
        <v>1.5349208272458199E-7</v>
      </c>
      <c r="G122" s="7">
        <v>1.02925445192355E-5</v>
      </c>
      <c r="H122" s="20"/>
    </row>
    <row r="123" spans="1:8">
      <c r="A123" s="19">
        <v>120</v>
      </c>
      <c r="B123" s="5" t="s">
        <v>114</v>
      </c>
      <c r="C123" s="6" t="s">
        <v>115</v>
      </c>
      <c r="D123" s="12">
        <v>1.45918284809746</v>
      </c>
      <c r="E123" s="12">
        <v>0.74099324897243601</v>
      </c>
      <c r="F123" s="5">
        <v>1.8753721367456701E-3</v>
      </c>
      <c r="G123" s="5">
        <v>2.7451331411412601E-2</v>
      </c>
      <c r="H123" s="20"/>
    </row>
    <row r="124" spans="1:8">
      <c r="A124" s="19">
        <v>121</v>
      </c>
      <c r="B124" s="5" t="s">
        <v>391</v>
      </c>
      <c r="C124" s="6" t="s">
        <v>392</v>
      </c>
      <c r="D124" s="12">
        <v>1.4439094140656601</v>
      </c>
      <c r="E124" s="12">
        <v>0.84362998653257504</v>
      </c>
      <c r="F124" s="5">
        <v>3.0991683658863202E-3</v>
      </c>
      <c r="G124" s="5">
        <v>4.0968411779442097E-2</v>
      </c>
      <c r="H124" s="20"/>
    </row>
    <row r="125" spans="1:8">
      <c r="A125" s="19">
        <v>122</v>
      </c>
      <c r="B125" s="5" t="s">
        <v>66</v>
      </c>
      <c r="C125" s="6" t="s">
        <v>67</v>
      </c>
      <c r="D125" s="12">
        <v>1.44212489075527</v>
      </c>
      <c r="E125" s="12">
        <v>0.60305352233891196</v>
      </c>
      <c r="F125" s="5">
        <v>6.3824931894600103E-4</v>
      </c>
      <c r="G125" s="5">
        <v>1.19514923171745E-2</v>
      </c>
      <c r="H125" s="20" t="s">
        <v>707</v>
      </c>
    </row>
    <row r="126" spans="1:8">
      <c r="A126" s="19">
        <v>123</v>
      </c>
      <c r="B126" s="5" t="s">
        <v>82</v>
      </c>
      <c r="C126" s="6" t="s">
        <v>83</v>
      </c>
      <c r="D126" s="12">
        <v>1.4391660975016201</v>
      </c>
      <c r="E126" s="12">
        <v>0.48966032577223001</v>
      </c>
      <c r="F126" s="5">
        <v>1.7826398219113001E-4</v>
      </c>
      <c r="G126" s="5">
        <v>4.2708634296210199E-3</v>
      </c>
      <c r="H126" s="20" t="s">
        <v>714</v>
      </c>
    </row>
    <row r="127" spans="1:8">
      <c r="A127" s="19">
        <v>124</v>
      </c>
      <c r="B127" s="5" t="s">
        <v>136</v>
      </c>
      <c r="C127" s="6" t="s">
        <v>137</v>
      </c>
      <c r="D127" s="12">
        <v>1.4332007135570499</v>
      </c>
      <c r="E127" s="12">
        <v>0.41805600180073799</v>
      </c>
      <c r="F127" s="7">
        <v>2.9473302154496499E-5</v>
      </c>
      <c r="G127" s="5">
        <v>9.3286103732546596E-4</v>
      </c>
      <c r="H127" s="20" t="s">
        <v>724</v>
      </c>
    </row>
    <row r="128" spans="1:8">
      <c r="A128" s="19">
        <v>125</v>
      </c>
      <c r="B128" s="5" t="s">
        <v>64</v>
      </c>
      <c r="C128" s="6" t="s">
        <v>65</v>
      </c>
      <c r="D128" s="12">
        <v>1.4247431345407</v>
      </c>
      <c r="E128" s="12">
        <v>0.56291076061297696</v>
      </c>
      <c r="F128" s="5">
        <v>4.6218838651875303E-4</v>
      </c>
      <c r="G128" s="5">
        <v>9.2615145298574307E-3</v>
      </c>
      <c r="H128" s="20" t="s">
        <v>706</v>
      </c>
    </row>
    <row r="129" spans="1:8">
      <c r="A129" s="19">
        <v>126</v>
      </c>
      <c r="B129" s="5" t="s">
        <v>375</v>
      </c>
      <c r="C129" s="6" t="s">
        <v>376</v>
      </c>
      <c r="D129" s="12">
        <v>1.4214407895562</v>
      </c>
      <c r="E129" s="12">
        <v>0.353681339964796</v>
      </c>
      <c r="F129" s="7">
        <v>3.75852178500166E-6</v>
      </c>
      <c r="G129" s="5">
        <v>1.62864754459837E-4</v>
      </c>
      <c r="H129" s="20"/>
    </row>
    <row r="130" spans="1:8">
      <c r="A130" s="19">
        <v>127</v>
      </c>
      <c r="B130" s="5" t="s">
        <v>289</v>
      </c>
      <c r="C130" s="6" t="s">
        <v>290</v>
      </c>
      <c r="D130" s="12">
        <v>1.4121611024718701</v>
      </c>
      <c r="E130" s="12">
        <v>0.293852769922404</v>
      </c>
      <c r="F130" s="7">
        <v>7.9942269230443901E-8</v>
      </c>
      <c r="G130" s="7">
        <v>5.74579076391029E-6</v>
      </c>
      <c r="H130" s="20"/>
    </row>
    <row r="131" spans="1:8">
      <c r="A131" s="19">
        <v>128</v>
      </c>
      <c r="B131" s="5" t="s">
        <v>367</v>
      </c>
      <c r="C131" s="6" t="s">
        <v>368</v>
      </c>
      <c r="D131" s="12">
        <v>1.39921215030241</v>
      </c>
      <c r="E131" s="12">
        <v>0.28131126201628398</v>
      </c>
      <c r="F131" s="7">
        <v>4.8978890464775597E-8</v>
      </c>
      <c r="G131" s="7">
        <v>3.6515131816689502E-6</v>
      </c>
      <c r="H131" s="20" t="s">
        <v>734</v>
      </c>
    </row>
    <row r="132" spans="1:8">
      <c r="A132" s="19">
        <v>129</v>
      </c>
      <c r="B132" s="5" t="s">
        <v>42</v>
      </c>
      <c r="C132" s="6" t="s">
        <v>43</v>
      </c>
      <c r="D132" s="12">
        <v>1.39097346289154</v>
      </c>
      <c r="E132" s="12">
        <v>0.55509720857115097</v>
      </c>
      <c r="F132" s="5">
        <v>6.4508020514369698E-4</v>
      </c>
      <c r="G132" s="5">
        <v>1.20605883214015E-2</v>
      </c>
      <c r="H132" s="20" t="s">
        <v>696</v>
      </c>
    </row>
    <row r="133" spans="1:8">
      <c r="A133" s="19">
        <v>130</v>
      </c>
      <c r="B133" s="5" t="s">
        <v>281</v>
      </c>
      <c r="C133" s="6" t="s">
        <v>282</v>
      </c>
      <c r="D133" s="12">
        <v>1.3795555690302701</v>
      </c>
      <c r="E133" s="12">
        <v>0.56952787987574904</v>
      </c>
      <c r="F133" s="5">
        <v>7.4409396935404401E-4</v>
      </c>
      <c r="G133" s="5">
        <v>1.35118909442611E-2</v>
      </c>
      <c r="H133" s="20" t="s">
        <v>743</v>
      </c>
    </row>
    <row r="134" spans="1:8">
      <c r="A134" s="19">
        <v>131</v>
      </c>
      <c r="B134" s="5" t="s">
        <v>216</v>
      </c>
      <c r="C134" s="6" t="s">
        <v>217</v>
      </c>
      <c r="D134" s="12">
        <v>1.37755205846288</v>
      </c>
      <c r="E134" s="12">
        <v>0.32828862857992802</v>
      </c>
      <c r="F134" s="7">
        <v>1.5416167877634001E-6</v>
      </c>
      <c r="G134" s="7">
        <v>7.8406891116627206E-5</v>
      </c>
      <c r="H134" s="20" t="s">
        <v>718</v>
      </c>
    </row>
    <row r="135" spans="1:8">
      <c r="A135" s="19">
        <v>132</v>
      </c>
      <c r="B135" s="5" t="s">
        <v>307</v>
      </c>
      <c r="C135" s="6" t="s">
        <v>308</v>
      </c>
      <c r="D135" s="12">
        <v>1.34695907691023</v>
      </c>
      <c r="E135" s="12">
        <v>0.65623421131106296</v>
      </c>
      <c r="F135" s="5">
        <v>1.3295908083987E-3</v>
      </c>
      <c r="G135" s="5">
        <v>2.1280436443009799E-2</v>
      </c>
      <c r="H135" s="20"/>
    </row>
    <row r="136" spans="1:8">
      <c r="A136" s="19">
        <v>133</v>
      </c>
      <c r="B136" s="5" t="s">
        <v>160</v>
      </c>
      <c r="C136" s="6" t="s">
        <v>161</v>
      </c>
      <c r="D136" s="12">
        <v>1.3465242367763699</v>
      </c>
      <c r="E136" s="12">
        <v>0.52727953072396105</v>
      </c>
      <c r="F136" s="5">
        <v>4.6213633073914601E-4</v>
      </c>
      <c r="G136" s="5">
        <v>9.2615145298574307E-3</v>
      </c>
      <c r="H136" s="20"/>
    </row>
    <row r="137" spans="1:8">
      <c r="A137" s="19">
        <v>134</v>
      </c>
      <c r="B137" s="5" t="s">
        <v>369</v>
      </c>
      <c r="C137" s="6" t="s">
        <v>370</v>
      </c>
      <c r="D137" s="12">
        <v>1.33837744674538</v>
      </c>
      <c r="E137" s="12">
        <v>0.33333621819121201</v>
      </c>
      <c r="F137" s="7">
        <v>2.9175362438719102E-6</v>
      </c>
      <c r="G137" s="5">
        <v>1.3333924169261799E-4</v>
      </c>
      <c r="H137" s="20"/>
    </row>
    <row r="138" spans="1:8">
      <c r="A138" s="19">
        <v>135</v>
      </c>
      <c r="B138" s="5" t="s">
        <v>10</v>
      </c>
      <c r="C138" s="6" t="s">
        <v>11</v>
      </c>
      <c r="D138" s="12">
        <v>1.3304010573459399</v>
      </c>
      <c r="E138" s="12">
        <v>0.65184172474957203</v>
      </c>
      <c r="F138" s="5">
        <v>1.27232575410694E-3</v>
      </c>
      <c r="G138" s="5">
        <v>2.0637467603439999E-2</v>
      </c>
      <c r="H138" s="20" t="s">
        <v>681</v>
      </c>
    </row>
    <row r="139" spans="1:8">
      <c r="A139" s="19">
        <v>136</v>
      </c>
      <c r="B139" s="5" t="s">
        <v>28</v>
      </c>
      <c r="C139" s="6" t="s">
        <v>29</v>
      </c>
      <c r="D139" s="12">
        <v>1.3296954690398299</v>
      </c>
      <c r="E139" s="12">
        <v>0.28156311310993898</v>
      </c>
      <c r="F139" s="7">
        <v>1.07414613188213E-7</v>
      </c>
      <c r="G139" s="7">
        <v>7.6289798940716897E-6</v>
      </c>
      <c r="H139" s="20" t="s">
        <v>689</v>
      </c>
    </row>
    <row r="140" spans="1:8">
      <c r="A140" s="19">
        <v>137</v>
      </c>
      <c r="B140" s="5" t="s">
        <v>345</v>
      </c>
      <c r="C140" s="6" t="s">
        <v>346</v>
      </c>
      <c r="D140" s="12">
        <v>1.3219650552225799</v>
      </c>
      <c r="E140" s="12">
        <v>0.27014204987185397</v>
      </c>
      <c r="F140" s="7">
        <v>5.8550110527990801E-8</v>
      </c>
      <c r="G140" s="7">
        <v>4.3092883325119696E-6</v>
      </c>
      <c r="H140" s="20" t="s">
        <v>750</v>
      </c>
    </row>
    <row r="141" spans="1:8">
      <c r="A141" s="19">
        <v>138</v>
      </c>
      <c r="B141" s="5" t="s">
        <v>401</v>
      </c>
      <c r="C141" s="6" t="s">
        <v>402</v>
      </c>
      <c r="D141" s="12">
        <v>1.31893057534998</v>
      </c>
      <c r="E141" s="12">
        <v>0.54191833234766695</v>
      </c>
      <c r="F141" s="5">
        <v>7.1226103900550895E-4</v>
      </c>
      <c r="G141" s="5">
        <v>1.3162026055509301E-2</v>
      </c>
      <c r="H141" s="20"/>
    </row>
    <row r="142" spans="1:8">
      <c r="A142" s="19">
        <v>139</v>
      </c>
      <c r="B142" s="5" t="s">
        <v>182</v>
      </c>
      <c r="C142" s="6" t="s">
        <v>183</v>
      </c>
      <c r="D142" s="12">
        <v>1.3160657971437699</v>
      </c>
      <c r="E142" s="12">
        <v>0.26848668543030901</v>
      </c>
      <c r="F142" s="7">
        <v>4.1674438612520302E-8</v>
      </c>
      <c r="G142" s="7">
        <v>3.1263642916629998E-6</v>
      </c>
      <c r="H142" s="20"/>
    </row>
    <row r="143" spans="1:8">
      <c r="A143" s="19">
        <v>140</v>
      </c>
      <c r="B143" s="5" t="s">
        <v>52</v>
      </c>
      <c r="C143" s="6" t="s">
        <v>53</v>
      </c>
      <c r="D143" s="12">
        <v>1.3137677350063901</v>
      </c>
      <c r="E143" s="12">
        <v>0.25019217857864001</v>
      </c>
      <c r="F143" s="7">
        <v>6.2842788740657799E-9</v>
      </c>
      <c r="G143" s="7">
        <v>5.62911935264265E-7</v>
      </c>
      <c r="H143" s="20" t="s">
        <v>701</v>
      </c>
    </row>
    <row r="144" spans="1:8">
      <c r="A144" s="19">
        <v>141</v>
      </c>
      <c r="B144" s="5" t="s">
        <v>339</v>
      </c>
      <c r="C144" s="6" t="s">
        <v>340</v>
      </c>
      <c r="D144" s="12">
        <v>1.31075447793913</v>
      </c>
      <c r="E144" s="12">
        <v>0.52408597580550598</v>
      </c>
      <c r="F144" s="5">
        <v>5.8898785420833299E-4</v>
      </c>
      <c r="G144" s="5">
        <v>1.11861095159219E-2</v>
      </c>
      <c r="H144" s="20"/>
    </row>
    <row r="145" spans="1:8">
      <c r="A145" s="19">
        <v>142</v>
      </c>
      <c r="B145" s="5" t="s">
        <v>184</v>
      </c>
      <c r="C145" s="6" t="s">
        <v>185</v>
      </c>
      <c r="D145" s="12">
        <v>1.30860791668583</v>
      </c>
      <c r="E145" s="12">
        <v>0.35545536601861299</v>
      </c>
      <c r="F145" s="7">
        <v>9.10496188426064E-6</v>
      </c>
      <c r="G145" s="5">
        <v>3.4694240475168398E-4</v>
      </c>
      <c r="H145" s="20"/>
    </row>
    <row r="146" spans="1:8">
      <c r="A146" s="19">
        <v>143</v>
      </c>
      <c r="B146" s="5" t="s">
        <v>58</v>
      </c>
      <c r="C146" s="6" t="s">
        <v>59</v>
      </c>
      <c r="D146" s="12">
        <v>1.30178190233906</v>
      </c>
      <c r="E146" s="12">
        <v>0.28794111994514798</v>
      </c>
      <c r="F146" s="7">
        <v>3.1546757527362499E-7</v>
      </c>
      <c r="G146" s="7">
        <v>1.9418242594919599E-5</v>
      </c>
      <c r="H146" s="20" t="s">
        <v>703</v>
      </c>
    </row>
    <row r="147" spans="1:8">
      <c r="A147" s="19">
        <v>144</v>
      </c>
      <c r="B147" s="5" t="s">
        <v>54</v>
      </c>
      <c r="C147" s="6" t="s">
        <v>55</v>
      </c>
      <c r="D147" s="12">
        <v>1.2912535049360601</v>
      </c>
      <c r="E147" s="12">
        <v>0.16955149113639301</v>
      </c>
      <c r="F147" s="7">
        <v>1.3578462588974699E-15</v>
      </c>
      <c r="G147" s="7">
        <v>3.7041428739878002E-13</v>
      </c>
      <c r="H147" s="20"/>
    </row>
    <row r="148" spans="1:8">
      <c r="A148" s="19">
        <v>145</v>
      </c>
      <c r="B148" s="5" t="s">
        <v>315</v>
      </c>
      <c r="C148" s="6" t="s">
        <v>316</v>
      </c>
      <c r="D148" s="12">
        <v>1.2892004021213701</v>
      </c>
      <c r="E148" s="12">
        <v>0.47775756075731901</v>
      </c>
      <c r="F148" s="5">
        <v>2.9878340778380098E-4</v>
      </c>
      <c r="G148" s="5">
        <v>6.4270559921666102E-3</v>
      </c>
      <c r="H148" s="20"/>
    </row>
    <row r="149" spans="1:8">
      <c r="A149" s="19">
        <v>146</v>
      </c>
      <c r="B149" s="5" t="s">
        <v>112</v>
      </c>
      <c r="C149" s="6" t="s">
        <v>113</v>
      </c>
      <c r="D149" s="12">
        <v>1.2840368067043</v>
      </c>
      <c r="E149" s="12">
        <v>0.25582722872049801</v>
      </c>
      <c r="F149" s="7">
        <v>2.6733984142940699E-8</v>
      </c>
      <c r="G149" s="7">
        <v>2.0836883874527099E-6</v>
      </c>
      <c r="H149" s="20" t="s">
        <v>720</v>
      </c>
    </row>
    <row r="150" spans="1:8">
      <c r="A150" s="19">
        <v>147</v>
      </c>
      <c r="B150" s="5" t="s">
        <v>349</v>
      </c>
      <c r="C150" s="6" t="s">
        <v>350</v>
      </c>
      <c r="D150" s="12">
        <v>1.2826221003552301</v>
      </c>
      <c r="E150" s="12">
        <v>0.36323157654225302</v>
      </c>
      <c r="F150" s="7">
        <v>2.43066343197657E-5</v>
      </c>
      <c r="G150" s="5">
        <v>8.0817875828295899E-4</v>
      </c>
      <c r="H150" s="20" t="s">
        <v>718</v>
      </c>
    </row>
    <row r="151" spans="1:8">
      <c r="A151" s="19">
        <v>148</v>
      </c>
      <c r="B151" s="5" t="s">
        <v>8</v>
      </c>
      <c r="C151" s="6" t="s">
        <v>9</v>
      </c>
      <c r="D151" s="12">
        <v>1.2784877312062399</v>
      </c>
      <c r="E151" s="12">
        <v>0.37713066577759802</v>
      </c>
      <c r="F151" s="7">
        <v>2.5566713755338401E-5</v>
      </c>
      <c r="G151" s="5">
        <v>8.4075963069952402E-4</v>
      </c>
      <c r="H151" s="20" t="s">
        <v>680</v>
      </c>
    </row>
    <row r="152" spans="1:8">
      <c r="A152" s="19">
        <v>149</v>
      </c>
      <c r="B152" s="5" t="s">
        <v>194</v>
      </c>
      <c r="C152" s="6" t="s">
        <v>195</v>
      </c>
      <c r="D152" s="12">
        <v>1.2751116830701399</v>
      </c>
      <c r="E152" s="12">
        <v>0.21375913632820501</v>
      </c>
      <c r="F152" s="7">
        <v>1.51017928868933E-10</v>
      </c>
      <c r="G152" s="7">
        <v>1.9702915219715199E-8</v>
      </c>
      <c r="H152" s="20"/>
    </row>
    <row r="153" spans="1:8">
      <c r="A153" s="19">
        <v>150</v>
      </c>
      <c r="B153" s="5" t="s">
        <v>252</v>
      </c>
      <c r="C153" s="6" t="s">
        <v>253</v>
      </c>
      <c r="D153" s="12">
        <v>1.26380197249704</v>
      </c>
      <c r="E153" s="12">
        <v>0.32304792840344099</v>
      </c>
      <c r="F153" s="7">
        <v>4.6156033691015696E-6</v>
      </c>
      <c r="G153" s="5">
        <v>1.91699263803897E-4</v>
      </c>
      <c r="H153" s="20" t="s">
        <v>730</v>
      </c>
    </row>
    <row r="154" spans="1:8">
      <c r="A154" s="19">
        <v>151</v>
      </c>
      <c r="B154" s="5" t="s">
        <v>122</v>
      </c>
      <c r="C154" s="6" t="s">
        <v>123</v>
      </c>
      <c r="D154" s="12">
        <v>1.2575897099232101</v>
      </c>
      <c r="E154" s="12">
        <v>0.31571659300046701</v>
      </c>
      <c r="F154" s="7">
        <v>3.6129694621500501E-6</v>
      </c>
      <c r="G154" s="5">
        <v>1.5769626346977099E-4</v>
      </c>
      <c r="H154" s="20"/>
    </row>
    <row r="155" spans="1:8">
      <c r="A155" s="19">
        <v>152</v>
      </c>
      <c r="B155" s="5" t="s">
        <v>134</v>
      </c>
      <c r="C155" s="6" t="s">
        <v>135</v>
      </c>
      <c r="D155" s="12">
        <v>1.2492760333152499</v>
      </c>
      <c r="E155" s="12">
        <v>0.59939871519927002</v>
      </c>
      <c r="F155" s="5">
        <v>1.1204837412469E-3</v>
      </c>
      <c r="G155" s="5">
        <v>1.8627654219094899E-2</v>
      </c>
      <c r="H155" s="20" t="s">
        <v>723</v>
      </c>
    </row>
    <row r="156" spans="1:8">
      <c r="A156" s="19">
        <v>153</v>
      </c>
      <c r="B156" s="5" t="s">
        <v>379</v>
      </c>
      <c r="C156" s="6" t="s">
        <v>380</v>
      </c>
      <c r="D156" s="12">
        <v>1.2433480088014801</v>
      </c>
      <c r="E156" s="12">
        <v>0.32057847888938201</v>
      </c>
      <c r="F156" s="7">
        <v>5.1765327198466002E-6</v>
      </c>
      <c r="G156" s="5">
        <v>2.0727726571012601E-4</v>
      </c>
      <c r="H156" s="20" t="s">
        <v>716</v>
      </c>
    </row>
    <row r="157" spans="1:8">
      <c r="A157" s="19">
        <v>154</v>
      </c>
      <c r="B157" s="5" t="s">
        <v>50</v>
      </c>
      <c r="C157" s="6" t="s">
        <v>51</v>
      </c>
      <c r="D157" s="12">
        <v>1.2327506102928401</v>
      </c>
      <c r="E157" s="12">
        <v>0.26330516547237498</v>
      </c>
      <c r="F157" s="7">
        <v>1.5638697857378399E-7</v>
      </c>
      <c r="G157" s="7">
        <v>1.0428405021228499E-5</v>
      </c>
      <c r="H157" s="20" t="s">
        <v>700</v>
      </c>
    </row>
    <row r="158" spans="1:8">
      <c r="A158" s="19">
        <v>155</v>
      </c>
      <c r="B158" s="5" t="s">
        <v>178</v>
      </c>
      <c r="C158" s="6" t="s">
        <v>179</v>
      </c>
      <c r="D158" s="12">
        <v>1.2310582794730101</v>
      </c>
      <c r="E158" s="12">
        <v>0.15436533443300901</v>
      </c>
      <c r="F158" s="7">
        <v>7.3833686290504604E-17</v>
      </c>
      <c r="G158" s="7">
        <v>2.3952046933646699E-14</v>
      </c>
      <c r="H158" s="20" t="s">
        <v>731</v>
      </c>
    </row>
    <row r="159" spans="1:8">
      <c r="A159" s="19">
        <v>156</v>
      </c>
      <c r="B159" s="5" t="s">
        <v>234</v>
      </c>
      <c r="C159" s="6" t="s">
        <v>235</v>
      </c>
      <c r="D159" s="12">
        <v>1.22882366459071</v>
      </c>
      <c r="E159" s="12">
        <v>0.43796132004851202</v>
      </c>
      <c r="F159" s="5">
        <v>2.12627317252625E-4</v>
      </c>
      <c r="G159" s="5">
        <v>4.9315877008505697E-3</v>
      </c>
      <c r="H159" s="20" t="s">
        <v>738</v>
      </c>
    </row>
    <row r="160" spans="1:8">
      <c r="A160" s="19">
        <v>157</v>
      </c>
      <c r="B160" s="5" t="s">
        <v>152</v>
      </c>
      <c r="C160" s="6" t="s">
        <v>153</v>
      </c>
      <c r="D160" s="12">
        <v>1.2174639466734001</v>
      </c>
      <c r="E160" s="12">
        <v>0.26672470553467797</v>
      </c>
      <c r="F160" s="7">
        <v>2.3130706279332601E-7</v>
      </c>
      <c r="G160" s="7">
        <v>1.4689834257715799E-5</v>
      </c>
      <c r="H160" s="20"/>
    </row>
    <row r="161" spans="1:8">
      <c r="A161" s="19">
        <v>158</v>
      </c>
      <c r="B161" s="5" t="s">
        <v>258</v>
      </c>
      <c r="C161" s="6" t="s">
        <v>259</v>
      </c>
      <c r="D161" s="12">
        <v>1.21678666821185</v>
      </c>
      <c r="E161" s="12">
        <v>0.33760269878645099</v>
      </c>
      <c r="F161" s="7">
        <v>1.4892431059207899E-5</v>
      </c>
      <c r="G161" s="5">
        <v>5.24919629728098E-4</v>
      </c>
      <c r="H161" s="20"/>
    </row>
    <row r="162" spans="1:8">
      <c r="A162" s="19">
        <v>159</v>
      </c>
      <c r="B162" s="5" t="s">
        <v>130</v>
      </c>
      <c r="C162" s="6" t="s">
        <v>131</v>
      </c>
      <c r="D162" s="12">
        <v>1.1963978101177</v>
      </c>
      <c r="E162" s="12">
        <v>0.69207130849249798</v>
      </c>
      <c r="F162" s="5">
        <v>2.28198334627398E-3</v>
      </c>
      <c r="G162" s="5">
        <v>3.1702136695979898E-2</v>
      </c>
      <c r="H162" s="20"/>
    </row>
    <row r="163" spans="1:8">
      <c r="A163" s="19">
        <v>160</v>
      </c>
      <c r="B163" s="5" t="s">
        <v>407</v>
      </c>
      <c r="C163" s="6" t="s">
        <v>408</v>
      </c>
      <c r="D163" s="12">
        <v>1.1932635199021799</v>
      </c>
      <c r="E163" s="12">
        <v>0.17082857382646999</v>
      </c>
      <c r="F163" s="7">
        <v>1.5671579916122799E-13</v>
      </c>
      <c r="G163" s="7">
        <v>3.2432064436762499E-11</v>
      </c>
      <c r="H163" s="20"/>
    </row>
    <row r="164" spans="1:8">
      <c r="A164" s="19">
        <v>161</v>
      </c>
      <c r="B164" s="5" t="s">
        <v>26</v>
      </c>
      <c r="C164" s="6" t="s">
        <v>27</v>
      </c>
      <c r="D164" s="12">
        <v>1.1924782721785601</v>
      </c>
      <c r="E164" s="12">
        <v>0.25995263607880098</v>
      </c>
      <c r="F164" s="7">
        <v>2.3700230202586101E-7</v>
      </c>
      <c r="G164" s="7">
        <v>1.49723085853496E-5</v>
      </c>
      <c r="H164" s="20" t="s">
        <v>688</v>
      </c>
    </row>
    <row r="165" spans="1:8">
      <c r="A165" s="19">
        <v>162</v>
      </c>
      <c r="B165" s="5" t="s">
        <v>268</v>
      </c>
      <c r="C165" s="6" t="s">
        <v>269</v>
      </c>
      <c r="D165" s="12">
        <v>1.1922620710029399</v>
      </c>
      <c r="E165" s="12">
        <v>0.23868173612931301</v>
      </c>
      <c r="F165" s="7">
        <v>3.2019804314876903E-8</v>
      </c>
      <c r="G165" s="7">
        <v>2.4636776358427399E-6</v>
      </c>
      <c r="H165" s="20" t="s">
        <v>270</v>
      </c>
    </row>
    <row r="166" spans="1:8">
      <c r="A166" s="19">
        <v>163</v>
      </c>
      <c r="B166" s="5" t="s">
        <v>180</v>
      </c>
      <c r="C166" s="6" t="s">
        <v>181</v>
      </c>
      <c r="D166" s="12">
        <v>1.1882527963613001</v>
      </c>
      <c r="E166" s="12">
        <v>0.54330971271784101</v>
      </c>
      <c r="F166" s="5">
        <v>1.35922132567407E-3</v>
      </c>
      <c r="G166" s="5">
        <v>2.1608918638497902E-2</v>
      </c>
      <c r="H166" s="20" t="s">
        <v>732</v>
      </c>
    </row>
    <row r="167" spans="1:8">
      <c r="A167" s="19">
        <v>164</v>
      </c>
      <c r="B167" s="5" t="s">
        <v>295</v>
      </c>
      <c r="C167" s="6" t="s">
        <v>296</v>
      </c>
      <c r="D167" s="12">
        <v>1.1786495547728799</v>
      </c>
      <c r="E167" s="12">
        <v>0.48049675928510699</v>
      </c>
      <c r="F167" s="5">
        <v>6.30646686261849E-4</v>
      </c>
      <c r="G167" s="5">
        <v>1.18646585818197E-2</v>
      </c>
      <c r="H167" s="20" t="s">
        <v>745</v>
      </c>
    </row>
    <row r="168" spans="1:8">
      <c r="A168" s="19">
        <v>165</v>
      </c>
      <c r="B168" s="5" t="s">
        <v>361</v>
      </c>
      <c r="C168" s="6" t="s">
        <v>362</v>
      </c>
      <c r="D168" s="12">
        <v>1.17609421978545</v>
      </c>
      <c r="E168" s="12">
        <v>0.20567197496235501</v>
      </c>
      <c r="F168" s="7">
        <v>5.3031925944326402E-10</v>
      </c>
      <c r="G168" s="7">
        <v>6.3654220710974905E-8</v>
      </c>
      <c r="H168" s="20"/>
    </row>
    <row r="169" spans="1:8">
      <c r="A169" s="19">
        <v>166</v>
      </c>
      <c r="B169" s="5" t="s">
        <v>403</v>
      </c>
      <c r="C169" s="6" t="s">
        <v>404</v>
      </c>
      <c r="D169" s="12">
        <v>1.1737331701832301</v>
      </c>
      <c r="E169" s="12">
        <v>0.327480388824055</v>
      </c>
      <c r="F169" s="7">
        <v>1.7271694580728699E-5</v>
      </c>
      <c r="G169" s="5">
        <v>5.9310575267416997E-4</v>
      </c>
      <c r="H169" s="20" t="s">
        <v>676</v>
      </c>
    </row>
    <row r="170" spans="1:8">
      <c r="A170" s="19">
        <v>167</v>
      </c>
      <c r="B170" s="5" t="s">
        <v>84</v>
      </c>
      <c r="C170" s="6" t="s">
        <v>85</v>
      </c>
      <c r="D170" s="12">
        <v>1.17287081334124</v>
      </c>
      <c r="E170" s="12">
        <v>0.53936411579490295</v>
      </c>
      <c r="F170" s="5">
        <v>1.4053856180653501E-3</v>
      </c>
      <c r="G170" s="5">
        <v>2.21375899916515E-2</v>
      </c>
      <c r="H170" s="20" t="s">
        <v>715</v>
      </c>
    </row>
    <row r="171" spans="1:8">
      <c r="A171" s="19">
        <v>168</v>
      </c>
      <c r="B171" s="5" t="s">
        <v>176</v>
      </c>
      <c r="C171" s="6" t="s">
        <v>177</v>
      </c>
      <c r="D171" s="12">
        <v>1.16233810923054</v>
      </c>
      <c r="E171" s="12">
        <v>0.223768688303178</v>
      </c>
      <c r="F171" s="7">
        <v>1.2683567669955501E-8</v>
      </c>
      <c r="G171" s="7">
        <v>1.07211875170758E-6</v>
      </c>
      <c r="H171" s="20"/>
    </row>
    <row r="172" spans="1:8">
      <c r="A172" s="19">
        <v>169</v>
      </c>
      <c r="B172" s="5" t="s">
        <v>172</v>
      </c>
      <c r="C172" s="6" t="s">
        <v>173</v>
      </c>
      <c r="D172" s="12">
        <v>1.15852011014386</v>
      </c>
      <c r="E172" s="12">
        <v>0.29722553435426602</v>
      </c>
      <c r="F172" s="7">
        <v>4.7156970704018699E-6</v>
      </c>
      <c r="G172" s="5">
        <v>1.9318263459397101E-4</v>
      </c>
      <c r="H172" s="20" t="s">
        <v>729</v>
      </c>
    </row>
    <row r="173" spans="1:8">
      <c r="A173" s="19">
        <v>170</v>
      </c>
      <c r="B173" s="5" t="s">
        <v>150</v>
      </c>
      <c r="C173" s="6" t="s">
        <v>151</v>
      </c>
      <c r="D173" s="12">
        <v>1.1550627692573701</v>
      </c>
      <c r="E173" s="12">
        <v>0.50973357482084003</v>
      </c>
      <c r="F173" s="5">
        <v>8.4705953055296305E-4</v>
      </c>
      <c r="G173" s="5">
        <v>1.49298906684687E-2</v>
      </c>
      <c r="H173" s="20" t="s">
        <v>727</v>
      </c>
    </row>
    <row r="174" spans="1:8">
      <c r="A174" s="19">
        <v>171</v>
      </c>
      <c r="B174" s="5" t="s">
        <v>98</v>
      </c>
      <c r="C174" s="6" t="s">
        <v>99</v>
      </c>
      <c r="D174" s="12">
        <v>1.1509090645170501</v>
      </c>
      <c r="E174" s="12">
        <v>0.41731009390878898</v>
      </c>
      <c r="F174" s="5">
        <v>2.5495058885636503E-4</v>
      </c>
      <c r="G174" s="5">
        <v>5.6460736495257497E-3</v>
      </c>
      <c r="H174" s="20"/>
    </row>
    <row r="175" spans="1:8">
      <c r="A175" s="19">
        <v>172</v>
      </c>
      <c r="B175" s="5" t="s">
        <v>210</v>
      </c>
      <c r="C175" s="6" t="s">
        <v>211</v>
      </c>
      <c r="D175" s="12">
        <v>1.14887272276802</v>
      </c>
      <c r="E175" s="12">
        <v>0.46486918966958002</v>
      </c>
      <c r="F175" s="5">
        <v>6.8543970077661104E-4</v>
      </c>
      <c r="G175" s="5">
        <v>1.2735809177123299E-2</v>
      </c>
      <c r="H175" s="20"/>
    </row>
    <row r="176" spans="1:8">
      <c r="A176" s="19">
        <v>173</v>
      </c>
      <c r="B176" s="5" t="s">
        <v>90</v>
      </c>
      <c r="C176" s="6" t="s">
        <v>91</v>
      </c>
      <c r="D176" s="12">
        <v>1.1440355363566299</v>
      </c>
      <c r="E176" s="12">
        <v>0.45900887640224203</v>
      </c>
      <c r="F176" s="5">
        <v>5.4207155729198305E-4</v>
      </c>
      <c r="G176" s="5">
        <v>1.0450332990065101E-2</v>
      </c>
      <c r="H176" s="20"/>
    </row>
    <row r="177" spans="1:8">
      <c r="A177" s="19">
        <v>174</v>
      </c>
      <c r="B177" s="5" t="s">
        <v>246</v>
      </c>
      <c r="C177" s="6" t="s">
        <v>247</v>
      </c>
      <c r="D177" s="12">
        <v>1.12372967924614</v>
      </c>
      <c r="E177" s="12">
        <v>0.26550788849179202</v>
      </c>
      <c r="F177" s="7">
        <v>1.2231863408085101E-6</v>
      </c>
      <c r="G177" s="7">
        <v>6.5154869550146602E-5</v>
      </c>
      <c r="H177" s="20"/>
    </row>
    <row r="178" spans="1:8">
      <c r="A178" s="19">
        <v>175</v>
      </c>
      <c r="B178" s="5" t="s">
        <v>208</v>
      </c>
      <c r="C178" s="6" t="s">
        <v>209</v>
      </c>
      <c r="D178" s="12">
        <v>1.1177073874614101</v>
      </c>
      <c r="E178" s="12">
        <v>0.52700219674803495</v>
      </c>
      <c r="F178" s="5">
        <v>1.38677356096531E-3</v>
      </c>
      <c r="G178" s="5">
        <v>2.19307550095739E-2</v>
      </c>
      <c r="H178" s="20" t="s">
        <v>734</v>
      </c>
    </row>
    <row r="179" spans="1:8">
      <c r="A179" s="19">
        <v>176</v>
      </c>
      <c r="B179" s="5" t="s">
        <v>104</v>
      </c>
      <c r="C179" s="6" t="s">
        <v>105</v>
      </c>
      <c r="D179" s="12">
        <v>1.1153342442830101</v>
      </c>
      <c r="E179" s="12">
        <v>0.56309209002123095</v>
      </c>
      <c r="F179" s="5">
        <v>2.0522580402012702E-3</v>
      </c>
      <c r="G179" s="5">
        <v>2.9290431934049701E-2</v>
      </c>
      <c r="H179" s="20" t="s">
        <v>718</v>
      </c>
    </row>
    <row r="180" spans="1:8">
      <c r="A180" s="19">
        <v>177</v>
      </c>
      <c r="B180" s="5" t="s">
        <v>12</v>
      </c>
      <c r="C180" s="6" t="s">
        <v>13</v>
      </c>
      <c r="D180" s="12">
        <v>1.1099141951501601</v>
      </c>
      <c r="E180" s="12">
        <v>0.62951077292589497</v>
      </c>
      <c r="F180" s="5">
        <v>2.12255265390648E-3</v>
      </c>
      <c r="G180" s="5">
        <v>2.9937719747167399E-2</v>
      </c>
      <c r="H180" s="20" t="s">
        <v>682</v>
      </c>
    </row>
    <row r="181" spans="1:8">
      <c r="A181" s="19">
        <v>178</v>
      </c>
      <c r="B181" s="5" t="s">
        <v>283</v>
      </c>
      <c r="C181" s="6" t="s">
        <v>284</v>
      </c>
      <c r="D181" s="12">
        <v>1.09569691127075</v>
      </c>
      <c r="E181" s="12">
        <v>0.38137825972311401</v>
      </c>
      <c r="F181" s="5">
        <v>1.7750570926070101E-4</v>
      </c>
      <c r="G181" s="5">
        <v>4.2612020565123802E-3</v>
      </c>
      <c r="H181" s="20"/>
    </row>
    <row r="182" spans="1:8">
      <c r="A182" s="19">
        <v>179</v>
      </c>
      <c r="B182" s="5" t="s">
        <v>337</v>
      </c>
      <c r="C182" s="6" t="s">
        <v>338</v>
      </c>
      <c r="D182" s="12">
        <v>1.0897227463758501</v>
      </c>
      <c r="E182" s="12">
        <v>0.26469073189887998</v>
      </c>
      <c r="F182" s="7">
        <v>2.1831167482377E-6</v>
      </c>
      <c r="G182" s="5">
        <v>1.0608886772913801E-4</v>
      </c>
      <c r="H182" s="20"/>
    </row>
    <row r="183" spans="1:8">
      <c r="A183" s="19">
        <v>180</v>
      </c>
      <c r="B183" s="5" t="s">
        <v>144</v>
      </c>
      <c r="C183" s="6" t="s">
        <v>145</v>
      </c>
      <c r="D183" s="12">
        <v>1.0895855781317201</v>
      </c>
      <c r="E183" s="12">
        <v>0.27947322262045798</v>
      </c>
      <c r="F183" s="7">
        <v>4.5899480412134099E-6</v>
      </c>
      <c r="G183" s="5">
        <v>1.91699263803897E-4</v>
      </c>
      <c r="H183" s="20" t="s">
        <v>726</v>
      </c>
    </row>
    <row r="184" spans="1:8">
      <c r="A184" s="19">
        <v>181</v>
      </c>
      <c r="B184" s="5" t="s">
        <v>146</v>
      </c>
      <c r="C184" s="6" t="s">
        <v>147</v>
      </c>
      <c r="D184" s="12">
        <v>1.0854566965188699</v>
      </c>
      <c r="E184" s="12">
        <v>0.26968794334266399</v>
      </c>
      <c r="F184" s="7">
        <v>3.47308672207774E-6</v>
      </c>
      <c r="G184" s="5">
        <v>1.53262720312865E-4</v>
      </c>
      <c r="H184" s="20"/>
    </row>
    <row r="185" spans="1:8">
      <c r="A185" s="19">
        <v>182</v>
      </c>
      <c r="B185" s="5" t="s">
        <v>293</v>
      </c>
      <c r="C185" s="6" t="s">
        <v>294</v>
      </c>
      <c r="D185" s="12">
        <v>1.0847643819795501</v>
      </c>
      <c r="E185" s="12">
        <v>0.425816651894182</v>
      </c>
      <c r="F185" s="5">
        <v>4.5068832457392701E-4</v>
      </c>
      <c r="G185" s="5">
        <v>9.0765301339947001E-3</v>
      </c>
      <c r="H185" s="20"/>
    </row>
    <row r="186" spans="1:8">
      <c r="A186" s="19">
        <v>183</v>
      </c>
      <c r="B186" s="5" t="s">
        <v>164</v>
      </c>
      <c r="C186" s="6" t="s">
        <v>165</v>
      </c>
      <c r="D186" s="12">
        <v>1.07654671216989</v>
      </c>
      <c r="E186" s="12">
        <v>0.67294981131270304</v>
      </c>
      <c r="F186" s="5">
        <v>3.3984448573250101E-3</v>
      </c>
      <c r="G186" s="5">
        <v>4.4223729437881297E-2</v>
      </c>
      <c r="H186" s="20"/>
    </row>
    <row r="187" spans="1:8">
      <c r="A187" s="19">
        <v>184</v>
      </c>
      <c r="B187" s="5" t="s">
        <v>60</v>
      </c>
      <c r="C187" s="6" t="s">
        <v>61</v>
      </c>
      <c r="D187" s="12">
        <v>1.07486865510888</v>
      </c>
      <c r="E187" s="12">
        <v>0.31742138976640599</v>
      </c>
      <c r="F187" s="7">
        <v>3.3567733546431597E-5</v>
      </c>
      <c r="G187" s="5">
        <v>1.0357673669866799E-3</v>
      </c>
      <c r="H187" s="20" t="s">
        <v>704</v>
      </c>
    </row>
    <row r="188" spans="1:8">
      <c r="A188" s="19">
        <v>185</v>
      </c>
      <c r="B188" s="5" t="s">
        <v>40</v>
      </c>
      <c r="C188" s="6" t="s">
        <v>41</v>
      </c>
      <c r="D188" s="12">
        <v>1.06948114253346</v>
      </c>
      <c r="E188" s="12">
        <v>0.28568422864373899</v>
      </c>
      <c r="F188" s="7">
        <v>8.8346029108166108E-6</v>
      </c>
      <c r="G188" s="5">
        <v>3.3879149756719401E-4</v>
      </c>
      <c r="H188" s="20" t="s">
        <v>695</v>
      </c>
    </row>
    <row r="189" spans="1:8">
      <c r="A189" s="19">
        <v>186</v>
      </c>
      <c r="B189" s="5" t="s">
        <v>202</v>
      </c>
      <c r="C189" s="6" t="s">
        <v>203</v>
      </c>
      <c r="D189" s="12">
        <v>1.0688992522851399</v>
      </c>
      <c r="E189" s="12">
        <v>0.27065234292033702</v>
      </c>
      <c r="F189" s="7">
        <v>4.6535475232836198E-6</v>
      </c>
      <c r="G189" s="5">
        <v>1.9255001788307801E-4</v>
      </c>
      <c r="H189" s="20"/>
    </row>
    <row r="190" spans="1:8">
      <c r="A190" s="19">
        <v>187</v>
      </c>
      <c r="B190" s="5" t="s">
        <v>62</v>
      </c>
      <c r="C190" s="6" t="s">
        <v>63</v>
      </c>
      <c r="D190" s="12">
        <v>1.0652862903218201</v>
      </c>
      <c r="E190" s="12">
        <v>0.20927380013108801</v>
      </c>
      <c r="F190" s="7">
        <v>2.1028782179508601E-8</v>
      </c>
      <c r="G190" s="7">
        <v>1.6940165939640399E-6</v>
      </c>
      <c r="H190" s="20" t="s">
        <v>705</v>
      </c>
    </row>
    <row r="191" spans="1:8">
      <c r="A191" s="19">
        <v>188</v>
      </c>
      <c r="B191" s="5" t="s">
        <v>260</v>
      </c>
      <c r="C191" s="6" t="s">
        <v>261</v>
      </c>
      <c r="D191" s="12">
        <v>1.0604794717630699</v>
      </c>
      <c r="E191" s="12">
        <v>0.68970753120079797</v>
      </c>
      <c r="F191" s="5">
        <v>3.4778267099249199E-3</v>
      </c>
      <c r="G191" s="5">
        <v>4.4780483651327398E-2</v>
      </c>
      <c r="H191" s="20" t="s">
        <v>740</v>
      </c>
    </row>
    <row r="192" spans="1:8">
      <c r="A192" s="19">
        <v>189</v>
      </c>
      <c r="B192" s="5" t="s">
        <v>240</v>
      </c>
      <c r="C192" s="6" t="s">
        <v>241</v>
      </c>
      <c r="D192" s="12">
        <v>1.0597148910043199</v>
      </c>
      <c r="E192" s="12">
        <v>0.35879162573986301</v>
      </c>
      <c r="F192" s="5">
        <v>1.4914406313318201E-4</v>
      </c>
      <c r="G192" s="5">
        <v>3.6834901024435898E-3</v>
      </c>
      <c r="H192" s="20"/>
    </row>
    <row r="193" spans="1:8">
      <c r="A193" s="19">
        <v>190</v>
      </c>
      <c r="B193" s="5" t="s">
        <v>44</v>
      </c>
      <c r="C193" s="6" t="s">
        <v>45</v>
      </c>
      <c r="D193" s="12">
        <v>1.0543522473006199</v>
      </c>
      <c r="E193" s="12">
        <v>0.384696539880024</v>
      </c>
      <c r="F193" s="5">
        <v>2.7758235334242098E-4</v>
      </c>
      <c r="G193" s="5">
        <v>6.0657125183178401E-3</v>
      </c>
      <c r="H193" s="20" t="s">
        <v>697</v>
      </c>
    </row>
    <row r="194" spans="1:8">
      <c r="A194" s="19">
        <v>191</v>
      </c>
      <c r="B194" s="5" t="s">
        <v>317</v>
      </c>
      <c r="C194" s="6" t="s">
        <v>318</v>
      </c>
      <c r="D194" s="12">
        <v>1.0522461460974799</v>
      </c>
      <c r="E194" s="12">
        <v>0.336098221250339</v>
      </c>
      <c r="F194" s="7">
        <v>8.0649331295010705E-5</v>
      </c>
      <c r="G194" s="5">
        <v>2.1802565845360699E-3</v>
      </c>
      <c r="H194" s="20"/>
    </row>
    <row r="195" spans="1:8">
      <c r="A195" s="19">
        <v>192</v>
      </c>
      <c r="B195" s="5" t="s">
        <v>124</v>
      </c>
      <c r="C195" s="6" t="s">
        <v>125</v>
      </c>
      <c r="D195" s="12">
        <v>1.05182813124164</v>
      </c>
      <c r="E195" s="12">
        <v>0.34443199939793401</v>
      </c>
      <c r="F195" s="5">
        <v>1.14960867882633E-4</v>
      </c>
      <c r="G195" s="5">
        <v>2.9384682388852502E-3</v>
      </c>
      <c r="H195" s="20"/>
    </row>
    <row r="196" spans="1:8">
      <c r="A196" s="19">
        <v>193</v>
      </c>
      <c r="B196" s="5" t="s">
        <v>212</v>
      </c>
      <c r="C196" s="6" t="s">
        <v>213</v>
      </c>
      <c r="D196" s="12">
        <v>1.05182368776116</v>
      </c>
      <c r="E196" s="12">
        <v>0.42431438369244701</v>
      </c>
      <c r="F196" s="5">
        <v>6.3422953987898303E-4</v>
      </c>
      <c r="G196" s="5">
        <v>1.18947768236991E-2</v>
      </c>
      <c r="H196" s="20"/>
    </row>
    <row r="197" spans="1:8">
      <c r="A197" s="19">
        <v>194</v>
      </c>
      <c r="B197" s="5" t="s">
        <v>273</v>
      </c>
      <c r="C197" s="6" t="s">
        <v>274</v>
      </c>
      <c r="D197" s="12">
        <v>1.0450430160255499</v>
      </c>
      <c r="E197" s="12">
        <v>0.564561453898072</v>
      </c>
      <c r="F197" s="5">
        <v>2.06330695482785E-3</v>
      </c>
      <c r="G197" s="5">
        <v>2.9378260235822899E-2</v>
      </c>
      <c r="H197" s="20" t="s">
        <v>742</v>
      </c>
    </row>
    <row r="198" spans="1:8">
      <c r="A198" s="19">
        <v>195</v>
      </c>
      <c r="B198" s="5" t="s">
        <v>32</v>
      </c>
      <c r="C198" s="6" t="s">
        <v>33</v>
      </c>
      <c r="D198" s="12">
        <v>1.04483270271442</v>
      </c>
      <c r="E198" s="12">
        <v>0.52183929134144702</v>
      </c>
      <c r="F198" s="5">
        <v>1.5463106440684201E-3</v>
      </c>
      <c r="G198" s="5">
        <v>2.3613698041670898E-2</v>
      </c>
      <c r="H198" s="20" t="s">
        <v>691</v>
      </c>
    </row>
    <row r="199" spans="1:8">
      <c r="A199" s="19">
        <v>196</v>
      </c>
      <c r="B199" s="5" t="s">
        <v>321</v>
      </c>
      <c r="C199" s="6" t="s">
        <v>322</v>
      </c>
      <c r="D199" s="12">
        <v>1.0424088207197399</v>
      </c>
      <c r="E199" s="12">
        <v>0.56260591567062701</v>
      </c>
      <c r="F199" s="5">
        <v>2.4851044754505801E-3</v>
      </c>
      <c r="G199" s="5">
        <v>3.3973472686598297E-2</v>
      </c>
      <c r="H199" s="20"/>
    </row>
    <row r="200" spans="1:8">
      <c r="A200" s="19">
        <v>197</v>
      </c>
      <c r="B200" s="5" t="s">
        <v>311</v>
      </c>
      <c r="C200" s="6" t="s">
        <v>312</v>
      </c>
      <c r="D200" s="12">
        <v>1.0419075871383601</v>
      </c>
      <c r="E200" s="12">
        <v>0.36312293050875799</v>
      </c>
      <c r="F200" s="5">
        <v>2.17836886737498E-4</v>
      </c>
      <c r="G200" s="5">
        <v>5.0282618298272798E-3</v>
      </c>
      <c r="H200" s="20"/>
    </row>
    <row r="201" spans="1:8">
      <c r="A201" s="19">
        <v>198</v>
      </c>
      <c r="B201" s="5" t="s">
        <v>262</v>
      </c>
      <c r="C201" s="6" t="s">
        <v>263</v>
      </c>
      <c r="D201" s="12">
        <v>1.0416139789266401</v>
      </c>
      <c r="E201" s="12">
        <v>0.146709930090407</v>
      </c>
      <c r="F201" s="7">
        <v>8.7539653994491199E-14</v>
      </c>
      <c r="G201" s="7">
        <v>1.91043357617432E-11</v>
      </c>
      <c r="H201" s="20"/>
    </row>
    <row r="202" spans="1:8">
      <c r="A202" s="19">
        <v>199</v>
      </c>
      <c r="B202" s="5" t="s">
        <v>68</v>
      </c>
      <c r="C202" s="6" t="s">
        <v>69</v>
      </c>
      <c r="D202" s="12">
        <v>1.0395955532418599</v>
      </c>
      <c r="E202" s="12">
        <v>0.56403153278446005</v>
      </c>
      <c r="F202" s="5">
        <v>1.62626318888366E-3</v>
      </c>
      <c r="G202" s="5">
        <v>2.45535057310322E-2</v>
      </c>
      <c r="H202" s="20" t="s">
        <v>708</v>
      </c>
    </row>
    <row r="203" spans="1:8">
      <c r="A203" s="19">
        <v>200</v>
      </c>
      <c r="B203" s="5" t="s">
        <v>395</v>
      </c>
      <c r="C203" s="6" t="s">
        <v>396</v>
      </c>
      <c r="D203" s="12">
        <v>1.0372541979480201</v>
      </c>
      <c r="E203" s="12">
        <v>0.48326276788915801</v>
      </c>
      <c r="F203" s="5">
        <v>1.33208280287886E-3</v>
      </c>
      <c r="G203" s="5">
        <v>2.1290266155732301E-2</v>
      </c>
      <c r="H203" s="20"/>
    </row>
    <row r="204" spans="1:8">
      <c r="A204" s="19">
        <v>201</v>
      </c>
      <c r="B204" s="5" t="s">
        <v>198</v>
      </c>
      <c r="C204" s="6" t="s">
        <v>199</v>
      </c>
      <c r="D204" s="12">
        <v>1.0332139226396999</v>
      </c>
      <c r="E204" s="12">
        <v>0.222344337962678</v>
      </c>
      <c r="F204" s="7">
        <v>2.0619545845301E-7</v>
      </c>
      <c r="G204" s="7">
        <v>1.33062585366209E-5</v>
      </c>
      <c r="H204" s="20"/>
    </row>
    <row r="205" spans="1:8">
      <c r="A205" s="19">
        <v>202</v>
      </c>
      <c r="B205" s="5" t="s">
        <v>291</v>
      </c>
      <c r="C205" s="6" t="s">
        <v>292</v>
      </c>
      <c r="D205" s="12">
        <v>1.0225546653293001</v>
      </c>
      <c r="E205" s="12">
        <v>0.26085558219740701</v>
      </c>
      <c r="F205" s="7">
        <v>4.7501960968479504E-6</v>
      </c>
      <c r="G205" s="5">
        <v>1.93934026362129E-4</v>
      </c>
      <c r="H205" s="20" t="s">
        <v>744</v>
      </c>
    </row>
    <row r="206" spans="1:8">
      <c r="A206" s="19">
        <v>203</v>
      </c>
      <c r="B206" s="5" t="s">
        <v>359</v>
      </c>
      <c r="C206" s="6" t="s">
        <v>360</v>
      </c>
      <c r="D206" s="12">
        <v>1.01636765193002</v>
      </c>
      <c r="E206" s="12">
        <v>0.32998780402030597</v>
      </c>
      <c r="F206" s="5">
        <v>1.09021588417891E-4</v>
      </c>
      <c r="G206" s="5">
        <v>2.8223056064928501E-3</v>
      </c>
      <c r="H206" s="20"/>
    </row>
    <row r="207" spans="1:8">
      <c r="A207" s="19">
        <v>204</v>
      </c>
      <c r="B207" s="5" t="s">
        <v>170</v>
      </c>
      <c r="C207" s="6" t="s">
        <v>171</v>
      </c>
      <c r="D207" s="12">
        <v>1.01466784889561</v>
      </c>
      <c r="E207" s="12">
        <v>0.47864256808803501</v>
      </c>
      <c r="F207" s="5">
        <v>1.4655587598486201E-3</v>
      </c>
      <c r="G207" s="5">
        <v>2.28159556348418E-2</v>
      </c>
      <c r="H207" s="20"/>
    </row>
    <row r="208" spans="1:8">
      <c r="A208" s="19">
        <v>205</v>
      </c>
      <c r="B208" s="5" t="s">
        <v>96</v>
      </c>
      <c r="C208" s="6" t="s">
        <v>97</v>
      </c>
      <c r="D208" s="12">
        <v>1.01418383772711</v>
      </c>
      <c r="E208" s="12">
        <v>0.33256831471898801</v>
      </c>
      <c r="F208" s="5">
        <v>1.26376565792757E-4</v>
      </c>
      <c r="G208" s="5">
        <v>3.1800794952001402E-3</v>
      </c>
      <c r="H208" s="20" t="s">
        <v>718</v>
      </c>
    </row>
    <row r="209" spans="1:8">
      <c r="A209" s="19">
        <v>206</v>
      </c>
      <c r="B209" s="5" t="s">
        <v>38</v>
      </c>
      <c r="C209" s="6" t="s">
        <v>39</v>
      </c>
      <c r="D209" s="12">
        <v>1.0134543171130199</v>
      </c>
      <c r="E209" s="12">
        <v>0.35833245030625399</v>
      </c>
      <c r="F209" s="5">
        <v>2.2666584437283299E-4</v>
      </c>
      <c r="G209" s="5">
        <v>5.1822288190611597E-3</v>
      </c>
      <c r="H209" s="20" t="s">
        <v>694</v>
      </c>
    </row>
    <row r="210" spans="1:8">
      <c r="A210" s="19">
        <v>207</v>
      </c>
      <c r="B210" s="5" t="s">
        <v>138</v>
      </c>
      <c r="C210" s="6" t="s">
        <v>139</v>
      </c>
      <c r="D210" s="12">
        <v>1.00764569955145</v>
      </c>
      <c r="E210" s="12">
        <v>0.16951726388631999</v>
      </c>
      <c r="F210" s="7">
        <v>1.8278459069116401E-10</v>
      </c>
      <c r="G210" s="7">
        <v>2.35910047533982E-8</v>
      </c>
      <c r="H210" s="20"/>
    </row>
    <row r="211" spans="1:8" ht="15" thickBot="1">
      <c r="A211" s="21">
        <v>208</v>
      </c>
      <c r="B211" s="22" t="s">
        <v>347</v>
      </c>
      <c r="C211" s="23" t="s">
        <v>348</v>
      </c>
      <c r="D211" s="24">
        <v>1.00108390603652</v>
      </c>
      <c r="E211" s="24">
        <v>0.14035725073865299</v>
      </c>
      <c r="F211" s="25">
        <v>6.5890441982098203E-14</v>
      </c>
      <c r="G211" s="25">
        <v>1.5507509315904399E-11</v>
      </c>
      <c r="H211" s="26"/>
    </row>
  </sheetData>
  <sortState ref="A3:H210">
    <sortCondition descending="1" ref="D3:D210"/>
  </sortState>
  <phoneticPr fontId="1" type="noConversion"/>
  <conditionalFormatting sqref="D4:D211">
    <cfRule type="colorScale" priority="1">
      <colorScale>
        <cfvo type="num" val="-5"/>
        <cfvo type="num" val="0"/>
        <cfvo type="num" val="5"/>
        <color rgb="FF0070C0"/>
        <color theme="0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1"/>
  <sheetViews>
    <sheetView topLeftCell="A103" workbookViewId="0">
      <selection activeCell="A2" sqref="A2"/>
    </sheetView>
  </sheetViews>
  <sheetFormatPr defaultRowHeight="14.4"/>
  <cols>
    <col min="2" max="2" width="17.109375" bestFit="1" customWidth="1"/>
    <col min="8" max="8" width="104.88671875" customWidth="1"/>
  </cols>
  <sheetData>
    <row r="1" spans="1:8" ht="15.6">
      <c r="A1" s="29" t="s">
        <v>801</v>
      </c>
    </row>
    <row r="2" spans="1:8" ht="16.2" thickBot="1">
      <c r="A2" s="1" t="s">
        <v>753</v>
      </c>
    </row>
    <row r="3" spans="1:8" ht="115.8" thickBot="1">
      <c r="A3" s="2" t="s">
        <v>671</v>
      </c>
      <c r="B3" s="3" t="s">
        <v>672</v>
      </c>
      <c r="C3" s="3" t="s">
        <v>673</v>
      </c>
      <c r="D3" s="3" t="s">
        <v>675</v>
      </c>
      <c r="E3" s="3" t="s">
        <v>795</v>
      </c>
      <c r="F3" s="3" t="s">
        <v>797</v>
      </c>
      <c r="G3" s="3" t="s">
        <v>796</v>
      </c>
      <c r="H3" s="4" t="s">
        <v>674</v>
      </c>
    </row>
    <row r="4" spans="1:8">
      <c r="A4" s="27">
        <v>1</v>
      </c>
      <c r="B4" s="8" t="s">
        <v>583</v>
      </c>
      <c r="C4" s="9" t="s">
        <v>584</v>
      </c>
      <c r="D4" s="11">
        <v>-3.6709410725981</v>
      </c>
      <c r="E4" s="11">
        <v>0.31137460258024602</v>
      </c>
      <c r="F4" s="10">
        <v>2.92932312989376E-33</v>
      </c>
      <c r="G4" s="10">
        <v>5.8601109213524598E-30</v>
      </c>
      <c r="H4" s="28" t="s">
        <v>786</v>
      </c>
    </row>
    <row r="5" spans="1:8">
      <c r="A5" s="19">
        <v>2</v>
      </c>
      <c r="B5" s="5" t="s">
        <v>517</v>
      </c>
      <c r="C5" s="6" t="s">
        <v>518</v>
      </c>
      <c r="D5" s="12">
        <v>-3.2345374722669198</v>
      </c>
      <c r="E5" s="12">
        <v>0.50101283490154203</v>
      </c>
      <c r="F5" s="7">
        <v>8.4222046951745996E-12</v>
      </c>
      <c r="G5" s="7">
        <v>1.2480459624219799E-9</v>
      </c>
      <c r="H5" s="20" t="s">
        <v>734</v>
      </c>
    </row>
    <row r="6" spans="1:8">
      <c r="A6" s="19">
        <v>3</v>
      </c>
      <c r="B6" s="5" t="s">
        <v>591</v>
      </c>
      <c r="C6" s="6" t="s">
        <v>592</v>
      </c>
      <c r="D6" s="12">
        <v>-3.10366662971215</v>
      </c>
      <c r="E6" s="12">
        <v>0.43435891849580099</v>
      </c>
      <c r="F6" s="7">
        <v>5.9230204153544598E-14</v>
      </c>
      <c r="G6" s="7">
        <v>1.42188028090999E-11</v>
      </c>
      <c r="H6" s="20" t="s">
        <v>741</v>
      </c>
    </row>
    <row r="7" spans="1:8">
      <c r="A7" s="27">
        <v>4</v>
      </c>
      <c r="B7" s="5" t="s">
        <v>499</v>
      </c>
      <c r="C7" s="6" t="s">
        <v>500</v>
      </c>
      <c r="D7" s="12">
        <v>-2.83368811497246</v>
      </c>
      <c r="E7" s="12">
        <v>0.389670119534408</v>
      </c>
      <c r="F7" s="7">
        <v>1.30504242881531E-14</v>
      </c>
      <c r="G7" s="7">
        <v>3.2634217235562799E-12</v>
      </c>
      <c r="H7" s="20" t="s">
        <v>778</v>
      </c>
    </row>
    <row r="8" spans="1:8">
      <c r="A8" s="19">
        <v>5</v>
      </c>
      <c r="B8" s="5" t="s">
        <v>595</v>
      </c>
      <c r="C8" s="6" t="s">
        <v>596</v>
      </c>
      <c r="D8" s="12">
        <v>-2.7864258451714599</v>
      </c>
      <c r="E8" s="12">
        <v>1.18481717629191</v>
      </c>
      <c r="F8" s="5">
        <v>2.2910899845728599E-3</v>
      </c>
      <c r="G8" s="5">
        <v>3.1791853277257802E-2</v>
      </c>
      <c r="H8" s="20" t="s">
        <v>746</v>
      </c>
    </row>
    <row r="9" spans="1:8">
      <c r="A9" s="19">
        <v>6</v>
      </c>
      <c r="B9" s="5" t="s">
        <v>577</v>
      </c>
      <c r="C9" s="6" t="s">
        <v>578</v>
      </c>
      <c r="D9" s="12">
        <v>-2.7847634013771199</v>
      </c>
      <c r="E9" s="12">
        <v>0.42701981791317301</v>
      </c>
      <c r="F9" s="7">
        <v>3.6255495499462399E-12</v>
      </c>
      <c r="G9" s="7">
        <v>5.6516196425980095E-10</v>
      </c>
      <c r="H9" s="20" t="s">
        <v>785</v>
      </c>
    </row>
    <row r="10" spans="1:8">
      <c r="A10" s="27">
        <v>7</v>
      </c>
      <c r="B10" s="5" t="s">
        <v>437</v>
      </c>
      <c r="C10" s="6" t="s">
        <v>438</v>
      </c>
      <c r="D10" s="12">
        <v>-2.6527548170227901</v>
      </c>
      <c r="E10" s="12">
        <v>0.33042896159064999</v>
      </c>
      <c r="F10" s="7">
        <v>2.4278813714404899E-17</v>
      </c>
      <c r="G10" s="7">
        <v>8.8308666973939906E-15</v>
      </c>
      <c r="H10" s="20" t="s">
        <v>760</v>
      </c>
    </row>
    <row r="11" spans="1:8">
      <c r="A11" s="19">
        <v>8</v>
      </c>
      <c r="B11" s="5" t="s">
        <v>611</v>
      </c>
      <c r="C11" s="6" t="s">
        <v>612</v>
      </c>
      <c r="D11" s="12">
        <v>-2.6334389450081401</v>
      </c>
      <c r="E11" s="12">
        <v>0.48569573396100402</v>
      </c>
      <c r="F11" s="7">
        <v>4.5675093865629802E-9</v>
      </c>
      <c r="G11" s="7">
        <v>4.2542524711517598E-7</v>
      </c>
      <c r="H11" s="20" t="s">
        <v>792</v>
      </c>
    </row>
    <row r="12" spans="1:8">
      <c r="A12" s="19">
        <v>9</v>
      </c>
      <c r="B12" s="5" t="s">
        <v>662</v>
      </c>
      <c r="C12" s="6" t="s">
        <v>663</v>
      </c>
      <c r="D12" s="12">
        <v>-2.56300832397325</v>
      </c>
      <c r="E12" s="12">
        <v>0.65765683677620901</v>
      </c>
      <c r="F12" s="7">
        <v>4.6681708909419096E-6</v>
      </c>
      <c r="G12" s="5">
        <v>1.9255001788307801E-4</v>
      </c>
      <c r="H12" s="20"/>
    </row>
    <row r="13" spans="1:8">
      <c r="A13" s="27">
        <v>10</v>
      </c>
      <c r="B13" s="5" t="s">
        <v>650</v>
      </c>
      <c r="C13" s="6" t="s">
        <v>651</v>
      </c>
      <c r="D13" s="12">
        <v>-2.5050768539844799</v>
      </c>
      <c r="E13" s="12">
        <v>0.46447995678499399</v>
      </c>
      <c r="F13" s="7">
        <v>2.0305931640457401E-9</v>
      </c>
      <c r="G13" s="7">
        <v>2.1011387713828501E-7</v>
      </c>
      <c r="H13" s="20"/>
    </row>
    <row r="14" spans="1:8">
      <c r="A14" s="19">
        <v>11</v>
      </c>
      <c r="B14" s="5" t="s">
        <v>656</v>
      </c>
      <c r="C14" s="6" t="s">
        <v>657</v>
      </c>
      <c r="D14" s="12">
        <v>-2.47463445545681</v>
      </c>
      <c r="E14" s="12">
        <v>0.96008739273511801</v>
      </c>
      <c r="F14" s="5">
        <v>9.4069909758986005E-4</v>
      </c>
      <c r="G14" s="5">
        <v>1.62932341534936E-2</v>
      </c>
      <c r="H14" s="20"/>
    </row>
    <row r="15" spans="1:8">
      <c r="A15" s="19">
        <v>12</v>
      </c>
      <c r="B15" s="5" t="s">
        <v>421</v>
      </c>
      <c r="C15" s="6" t="s">
        <v>422</v>
      </c>
      <c r="D15" s="12">
        <v>-2.3376023361634299</v>
      </c>
      <c r="E15" s="12">
        <v>0.52412447328908096</v>
      </c>
      <c r="F15" s="7">
        <v>3.6348078962028702E-7</v>
      </c>
      <c r="G15" s="7">
        <v>2.1923919184986399E-5</v>
      </c>
      <c r="H15" s="20" t="s">
        <v>756</v>
      </c>
    </row>
    <row r="16" spans="1:8">
      <c r="A16" s="27">
        <v>13</v>
      </c>
      <c r="B16" s="5" t="s">
        <v>607</v>
      </c>
      <c r="C16" s="6" t="s">
        <v>608</v>
      </c>
      <c r="D16" s="12">
        <v>-2.3338822607129002</v>
      </c>
      <c r="E16" s="12">
        <v>0.130565428533928</v>
      </c>
      <c r="F16" s="7">
        <v>1.0475484825979E-72</v>
      </c>
      <c r="G16" s="7">
        <v>6.2868622183112903E-69</v>
      </c>
      <c r="H16" s="20" t="s">
        <v>790</v>
      </c>
    </row>
    <row r="17" spans="1:8">
      <c r="A17" s="19">
        <v>14</v>
      </c>
      <c r="B17" s="5" t="s">
        <v>523</v>
      </c>
      <c r="C17" s="6" t="s">
        <v>524</v>
      </c>
      <c r="D17" s="12">
        <v>-2.31982515667123</v>
      </c>
      <c r="E17" s="12">
        <v>0.415478387832111</v>
      </c>
      <c r="F17" s="7">
        <v>1.4260035856150601E-9</v>
      </c>
      <c r="G17" s="7">
        <v>1.5996561717885599E-7</v>
      </c>
      <c r="H17" s="20"/>
    </row>
    <row r="18" spans="1:8">
      <c r="A18" s="19">
        <v>15</v>
      </c>
      <c r="B18" s="5" t="s">
        <v>507</v>
      </c>
      <c r="C18" s="6" t="s">
        <v>508</v>
      </c>
      <c r="D18" s="12">
        <v>-2.2836614332308902</v>
      </c>
      <c r="E18" s="12">
        <v>0.32092761245040802</v>
      </c>
      <c r="F18" s="7">
        <v>8.2241166605606602E-14</v>
      </c>
      <c r="G18" s="7">
        <v>1.8280383754946201E-11</v>
      </c>
      <c r="H18" s="20"/>
    </row>
    <row r="19" spans="1:8">
      <c r="A19" s="27">
        <v>16</v>
      </c>
      <c r="B19" s="5" t="s">
        <v>457</v>
      </c>
      <c r="C19" s="6" t="s">
        <v>458</v>
      </c>
      <c r="D19" s="12">
        <v>-2.2586658276889899</v>
      </c>
      <c r="E19" s="12">
        <v>0.28399384113635501</v>
      </c>
      <c r="F19" s="7">
        <v>5.2157134858765201E-17</v>
      </c>
      <c r="G19" s="7">
        <v>1.7886916848850199E-14</v>
      </c>
      <c r="H19" s="20" t="s">
        <v>769</v>
      </c>
    </row>
    <row r="20" spans="1:8">
      <c r="A20" s="19">
        <v>17</v>
      </c>
      <c r="B20" s="5" t="s">
        <v>547</v>
      </c>
      <c r="C20" s="6" t="s">
        <v>548</v>
      </c>
      <c r="D20" s="12">
        <v>-2.22767238736858</v>
      </c>
      <c r="E20" s="12">
        <v>0.39429420908616902</v>
      </c>
      <c r="F20" s="7">
        <v>4.7470375936682801E-10</v>
      </c>
      <c r="G20" s="7">
        <v>5.7554234582626599E-8</v>
      </c>
      <c r="H20" s="20"/>
    </row>
    <row r="21" spans="1:8">
      <c r="A21" s="19">
        <v>18</v>
      </c>
      <c r="B21" s="5" t="s">
        <v>567</v>
      </c>
      <c r="C21" s="6" t="s">
        <v>568</v>
      </c>
      <c r="D21" s="12">
        <v>-2.1694702335685299</v>
      </c>
      <c r="E21" s="12">
        <v>0.39277375186021601</v>
      </c>
      <c r="F21" s="7">
        <v>1.1660534985854899E-9</v>
      </c>
      <c r="G21" s="7">
        <v>1.33296572795444E-7</v>
      </c>
      <c r="H21" s="20" t="s">
        <v>784</v>
      </c>
    </row>
    <row r="22" spans="1:8">
      <c r="A22" s="27">
        <v>19</v>
      </c>
      <c r="B22" s="5" t="s">
        <v>429</v>
      </c>
      <c r="C22" s="6" t="s">
        <v>430</v>
      </c>
      <c r="D22" s="12">
        <v>-2.1039035687744101</v>
      </c>
      <c r="E22" s="12">
        <v>0.30098364324897298</v>
      </c>
      <c r="F22" s="7">
        <v>1.55927943129694E-13</v>
      </c>
      <c r="G22" s="7">
        <v>3.2432064436762499E-11</v>
      </c>
      <c r="H22" s="20" t="s">
        <v>681</v>
      </c>
    </row>
    <row r="23" spans="1:8">
      <c r="A23" s="19">
        <v>20</v>
      </c>
      <c r="B23" s="5" t="s">
        <v>453</v>
      </c>
      <c r="C23" s="6" t="s">
        <v>454</v>
      </c>
      <c r="D23" s="12">
        <v>-2.01106941406512</v>
      </c>
      <c r="E23" s="12">
        <v>0.32290461243442498</v>
      </c>
      <c r="F23" s="7">
        <v>2.46686268026899E-11</v>
      </c>
      <c r="G23" s="7">
        <v>3.4835003236786699E-9</v>
      </c>
      <c r="H23" s="20" t="s">
        <v>767</v>
      </c>
    </row>
    <row r="24" spans="1:8">
      <c r="A24" s="19">
        <v>21</v>
      </c>
      <c r="B24" s="5" t="s">
        <v>652</v>
      </c>
      <c r="C24" s="6" t="s">
        <v>653</v>
      </c>
      <c r="D24" s="12">
        <v>-2.00561589600045</v>
      </c>
      <c r="E24" s="12">
        <v>0.54302072626103404</v>
      </c>
      <c r="F24" s="7">
        <v>1.36127058427883E-5</v>
      </c>
      <c r="G24" s="5">
        <v>4.9214851876803697E-4</v>
      </c>
      <c r="H24" s="20"/>
    </row>
    <row r="25" spans="1:8">
      <c r="A25" s="27">
        <v>22</v>
      </c>
      <c r="B25" s="5" t="s">
        <v>481</v>
      </c>
      <c r="C25" s="6" t="s">
        <v>482</v>
      </c>
      <c r="D25" s="12">
        <v>-1.91133970231004</v>
      </c>
      <c r="E25" s="12">
        <v>0.34123255243554701</v>
      </c>
      <c r="F25" s="7">
        <v>9.2005054787025395E-10</v>
      </c>
      <c r="G25" s="7">
        <v>1.0721715268045299E-7</v>
      </c>
      <c r="H25" s="20" t="s">
        <v>774</v>
      </c>
    </row>
    <row r="26" spans="1:8">
      <c r="A26" s="19">
        <v>23</v>
      </c>
      <c r="B26" s="5" t="s">
        <v>617</v>
      </c>
      <c r="C26" s="6" t="s">
        <v>618</v>
      </c>
      <c r="D26" s="12">
        <v>-1.8927467628391299</v>
      </c>
      <c r="E26" s="12">
        <v>0.24045640121954601</v>
      </c>
      <c r="F26" s="7">
        <v>1.92108701674578E-16</v>
      </c>
      <c r="G26" s="7">
        <v>5.7647018654999104E-14</v>
      </c>
      <c r="H26" s="20" t="s">
        <v>793</v>
      </c>
    </row>
    <row r="27" spans="1:8">
      <c r="A27" s="19">
        <v>24</v>
      </c>
      <c r="B27" s="5" t="s">
        <v>619</v>
      </c>
      <c r="C27" s="6" t="s">
        <v>620</v>
      </c>
      <c r="D27" s="12">
        <v>-1.88531320507964</v>
      </c>
      <c r="E27" s="12">
        <v>0.19941598606536901</v>
      </c>
      <c r="F27" s="7">
        <v>1.61416022967849E-22</v>
      </c>
      <c r="G27" s="7">
        <v>1.1396920727547599E-19</v>
      </c>
      <c r="H27" s="20" t="s">
        <v>785</v>
      </c>
    </row>
    <row r="28" spans="1:8">
      <c r="A28" s="27">
        <v>25</v>
      </c>
      <c r="B28" s="5" t="s">
        <v>579</v>
      </c>
      <c r="C28" s="6" t="s">
        <v>580</v>
      </c>
      <c r="D28" s="12">
        <v>-1.88254785056412</v>
      </c>
      <c r="E28" s="12">
        <v>0.20139008407424</v>
      </c>
      <c r="F28" s="7">
        <v>4.5871999742138605E-22</v>
      </c>
      <c r="G28" s="7">
        <v>3.0588978494716099E-19</v>
      </c>
      <c r="H28" s="20" t="s">
        <v>785</v>
      </c>
    </row>
    <row r="29" spans="1:8">
      <c r="A29" s="19">
        <v>26</v>
      </c>
      <c r="B29" s="5" t="s">
        <v>519</v>
      </c>
      <c r="C29" s="6" t="s">
        <v>520</v>
      </c>
      <c r="D29" s="12">
        <v>-1.8776827977274</v>
      </c>
      <c r="E29" s="12">
        <v>0.26171110970405298</v>
      </c>
      <c r="F29" s="7">
        <v>3.9517439194872901E-14</v>
      </c>
      <c r="G29" s="7">
        <v>9.6801596460420208E-12</v>
      </c>
      <c r="H29" s="20" t="s">
        <v>734</v>
      </c>
    </row>
    <row r="30" spans="1:8">
      <c r="A30" s="19">
        <v>27</v>
      </c>
      <c r="B30" s="5" t="s">
        <v>581</v>
      </c>
      <c r="C30" s="6" t="s">
        <v>582</v>
      </c>
      <c r="D30" s="12">
        <v>-1.8510743315195699</v>
      </c>
      <c r="E30" s="12">
        <v>0.184964005968135</v>
      </c>
      <c r="F30" s="7">
        <v>6.3984757020056097E-25</v>
      </c>
      <c r="G30" s="7">
        <v>5.9077618347056398E-22</v>
      </c>
      <c r="H30" s="20" t="s">
        <v>785</v>
      </c>
    </row>
    <row r="31" spans="1:8">
      <c r="A31" s="27">
        <v>28</v>
      </c>
      <c r="B31" s="5" t="s">
        <v>575</v>
      </c>
      <c r="C31" s="6" t="s">
        <v>576</v>
      </c>
      <c r="D31" s="12">
        <v>-1.8509541305111099</v>
      </c>
      <c r="E31" s="12">
        <v>0.18319130873902001</v>
      </c>
      <c r="F31" s="7">
        <v>2.3211777758030499E-25</v>
      </c>
      <c r="G31" s="7">
        <v>2.321758070247E-22</v>
      </c>
      <c r="H31" s="20" t="s">
        <v>785</v>
      </c>
    </row>
    <row r="32" spans="1:8">
      <c r="A32" s="19">
        <v>29</v>
      </c>
      <c r="B32" s="5" t="s">
        <v>475</v>
      </c>
      <c r="C32" s="6" t="s">
        <v>476</v>
      </c>
      <c r="D32" s="12">
        <v>-1.8357384264182699</v>
      </c>
      <c r="E32" s="12">
        <v>0.23834187531134099</v>
      </c>
      <c r="F32" s="7">
        <v>4.4466067882802799E-16</v>
      </c>
      <c r="G32" s="7">
        <v>1.27077669713639E-13</v>
      </c>
      <c r="H32" s="20" t="s">
        <v>773</v>
      </c>
    </row>
    <row r="33" spans="1:8">
      <c r="A33" s="19">
        <v>30</v>
      </c>
      <c r="B33" s="5" t="s">
        <v>441</v>
      </c>
      <c r="C33" s="6" t="s">
        <v>442</v>
      </c>
      <c r="D33" s="12">
        <v>-1.8055214376937301</v>
      </c>
      <c r="E33" s="12">
        <v>0.33631998541528901</v>
      </c>
      <c r="F33" s="7">
        <v>3.24971096445977E-9</v>
      </c>
      <c r="G33" s="7">
        <v>3.1456677989040898E-7</v>
      </c>
      <c r="H33" s="20" t="s">
        <v>762</v>
      </c>
    </row>
    <row r="34" spans="1:8">
      <c r="A34" s="27">
        <v>31</v>
      </c>
      <c r="B34" s="5" t="s">
        <v>467</v>
      </c>
      <c r="C34" s="6" t="s">
        <v>468</v>
      </c>
      <c r="D34" s="12">
        <v>-1.80246151495372</v>
      </c>
      <c r="E34" s="12">
        <v>0.386430602979491</v>
      </c>
      <c r="F34" s="7">
        <v>1.7781622067832901E-7</v>
      </c>
      <c r="G34" s="7">
        <v>1.15996092217499E-5</v>
      </c>
      <c r="H34" s="20" t="s">
        <v>747</v>
      </c>
    </row>
    <row r="35" spans="1:8">
      <c r="A35" s="19">
        <v>32</v>
      </c>
      <c r="B35" s="5" t="s">
        <v>473</v>
      </c>
      <c r="C35" s="6" t="s">
        <v>474</v>
      </c>
      <c r="D35" s="12">
        <v>-1.79915144598303</v>
      </c>
      <c r="E35" s="12">
        <v>0.34304995364347601</v>
      </c>
      <c r="F35" s="7">
        <v>6.1320387967614902E-9</v>
      </c>
      <c r="G35" s="7">
        <v>5.5340497501900902E-7</v>
      </c>
      <c r="H35" s="20" t="s">
        <v>773</v>
      </c>
    </row>
    <row r="36" spans="1:8">
      <c r="A36" s="19">
        <v>33</v>
      </c>
      <c r="B36" s="5" t="s">
        <v>447</v>
      </c>
      <c r="C36" s="6" t="s">
        <v>448</v>
      </c>
      <c r="D36" s="12">
        <v>-1.7863411099441999</v>
      </c>
      <c r="E36" s="12">
        <v>0.37867600098066601</v>
      </c>
      <c r="F36" s="7">
        <v>1.10930260001304E-7</v>
      </c>
      <c r="G36" s="7">
        <v>7.8323288870332306E-6</v>
      </c>
      <c r="H36" s="20" t="s">
        <v>765</v>
      </c>
    </row>
    <row r="37" spans="1:8">
      <c r="A37" s="27">
        <v>34</v>
      </c>
      <c r="B37" s="5" t="s">
        <v>646</v>
      </c>
      <c r="C37" s="6" t="s">
        <v>647</v>
      </c>
      <c r="D37" s="12">
        <v>-1.7805768169173899</v>
      </c>
      <c r="E37" s="12">
        <v>0.371028830447303</v>
      </c>
      <c r="F37" s="7">
        <v>6.1829400813406797E-8</v>
      </c>
      <c r="G37" s="7">
        <v>4.4978078664443703E-6</v>
      </c>
      <c r="H37" s="20" t="s">
        <v>773</v>
      </c>
    </row>
    <row r="38" spans="1:8">
      <c r="A38" s="19">
        <v>35</v>
      </c>
      <c r="B38" s="5" t="s">
        <v>569</v>
      </c>
      <c r="C38" s="6" t="s">
        <v>570</v>
      </c>
      <c r="D38" s="12">
        <v>-1.78020219852533</v>
      </c>
      <c r="E38" s="12">
        <v>0.53649105844864997</v>
      </c>
      <c r="F38" s="7">
        <v>4.6883189701932797E-5</v>
      </c>
      <c r="G38" s="5">
        <v>1.3792620735105399E-3</v>
      </c>
      <c r="H38" s="20"/>
    </row>
    <row r="39" spans="1:8">
      <c r="A39" s="19">
        <v>36</v>
      </c>
      <c r="B39" s="5" t="s">
        <v>503</v>
      </c>
      <c r="C39" s="6" t="s">
        <v>504</v>
      </c>
      <c r="D39" s="12">
        <v>-1.74026653915813</v>
      </c>
      <c r="E39" s="12">
        <v>0.16416773982844601</v>
      </c>
      <c r="F39" s="7">
        <v>1.88125944037657E-27</v>
      </c>
      <c r="G39" s="7">
        <v>2.258075706284E-24</v>
      </c>
      <c r="H39" s="20" t="s">
        <v>719</v>
      </c>
    </row>
    <row r="40" spans="1:8">
      <c r="A40" s="27">
        <v>37</v>
      </c>
      <c r="B40" s="5" t="s">
        <v>654</v>
      </c>
      <c r="C40" s="6" t="s">
        <v>655</v>
      </c>
      <c r="D40" s="12">
        <v>-1.7373551891371199</v>
      </c>
      <c r="E40" s="12">
        <v>0.25344835593086201</v>
      </c>
      <c r="F40" s="7">
        <v>3.0118125128781798E-13</v>
      </c>
      <c r="G40" s="7">
        <v>5.6485602487619899E-11</v>
      </c>
      <c r="H40" s="20"/>
    </row>
    <row r="41" spans="1:8">
      <c r="A41" s="19">
        <v>38</v>
      </c>
      <c r="B41" s="5" t="s">
        <v>589</v>
      </c>
      <c r="C41" s="6" t="s">
        <v>590</v>
      </c>
      <c r="D41" s="12">
        <v>-1.72681187836802</v>
      </c>
      <c r="E41" s="12">
        <v>0.24958276730035001</v>
      </c>
      <c r="F41" s="7">
        <v>2.2495282250366499E-13</v>
      </c>
      <c r="G41" s="7">
        <v>4.4264077516581801E-11</v>
      </c>
      <c r="H41" s="20"/>
    </row>
    <row r="42" spans="1:8">
      <c r="A42" s="19">
        <v>39</v>
      </c>
      <c r="B42" s="5" t="s">
        <v>545</v>
      </c>
      <c r="C42" s="6" t="s">
        <v>546</v>
      </c>
      <c r="D42" s="12">
        <v>-1.71149199840123</v>
      </c>
      <c r="E42" s="12">
        <v>0.31242681079964701</v>
      </c>
      <c r="F42" s="7">
        <v>1.9591191156174701E-9</v>
      </c>
      <c r="G42" s="7">
        <v>2.0627462056804E-7</v>
      </c>
      <c r="H42" s="20"/>
    </row>
    <row r="43" spans="1:8">
      <c r="A43" s="27">
        <v>40</v>
      </c>
      <c r="B43" s="5" t="s">
        <v>640</v>
      </c>
      <c r="C43" s="6" t="s">
        <v>641</v>
      </c>
      <c r="D43" s="12">
        <v>-1.68239712788867</v>
      </c>
      <c r="E43" s="12">
        <v>0.39121681409640102</v>
      </c>
      <c r="F43" s="7">
        <v>6.5257250848855602E-7</v>
      </c>
      <c r="G43" s="7">
        <v>3.6773839527643898E-5</v>
      </c>
      <c r="H43" s="20" t="s">
        <v>773</v>
      </c>
    </row>
    <row r="44" spans="1:8">
      <c r="A44" s="19">
        <v>41</v>
      </c>
      <c r="B44" s="5" t="s">
        <v>477</v>
      </c>
      <c r="C44" s="6" t="s">
        <v>478</v>
      </c>
      <c r="D44" s="12">
        <v>-1.6727077529713801</v>
      </c>
      <c r="E44" s="12">
        <v>0.26315524954397301</v>
      </c>
      <c r="F44" s="7">
        <v>7.4594167858802906E-12</v>
      </c>
      <c r="G44" s="7">
        <v>1.1191922460115101E-9</v>
      </c>
      <c r="H44" s="20" t="s">
        <v>773</v>
      </c>
    </row>
    <row r="45" spans="1:8">
      <c r="A45" s="19">
        <v>42</v>
      </c>
      <c r="B45" s="5" t="s">
        <v>469</v>
      </c>
      <c r="C45" s="6" t="s">
        <v>470</v>
      </c>
      <c r="D45" s="12">
        <v>-1.6647502709631601</v>
      </c>
      <c r="E45" s="12">
        <v>0.29540017442253902</v>
      </c>
      <c r="F45" s="7">
        <v>6.3051843227935196E-10</v>
      </c>
      <c r="G45" s="7">
        <v>7.4197183751461401E-8</v>
      </c>
      <c r="H45" s="20" t="s">
        <v>773</v>
      </c>
    </row>
    <row r="46" spans="1:8">
      <c r="A46" s="27">
        <v>43</v>
      </c>
      <c r="B46" s="5" t="s">
        <v>587</v>
      </c>
      <c r="C46" s="6" t="s">
        <v>588</v>
      </c>
      <c r="D46" s="12">
        <v>-1.6607937504789601</v>
      </c>
      <c r="E46" s="12">
        <v>0.15579952183265799</v>
      </c>
      <c r="F46" s="7">
        <v>4.4883144318161801E-28</v>
      </c>
      <c r="G46" s="7">
        <v>6.7341547656361999E-25</v>
      </c>
      <c r="H46" s="20" t="s">
        <v>787</v>
      </c>
    </row>
    <row r="47" spans="1:8">
      <c r="A47" s="19">
        <v>44</v>
      </c>
      <c r="B47" s="5" t="s">
        <v>443</v>
      </c>
      <c r="C47" s="6" t="s">
        <v>444</v>
      </c>
      <c r="D47" s="12">
        <v>-1.6605832536634699</v>
      </c>
      <c r="E47" s="12">
        <v>0.35892973505465198</v>
      </c>
      <c r="F47" s="7">
        <v>1.5298923508803399E-7</v>
      </c>
      <c r="G47" s="7">
        <v>1.02925445192355E-5</v>
      </c>
      <c r="H47" s="20" t="s">
        <v>763</v>
      </c>
    </row>
    <row r="48" spans="1:8">
      <c r="A48" s="19">
        <v>45</v>
      </c>
      <c r="B48" s="5" t="s">
        <v>439</v>
      </c>
      <c r="C48" s="6" t="s">
        <v>440</v>
      </c>
      <c r="D48" s="12">
        <v>-1.65984702952899</v>
      </c>
      <c r="E48" s="12">
        <v>0.36951842523831002</v>
      </c>
      <c r="F48" s="7">
        <v>1.7174567515400599E-7</v>
      </c>
      <c r="G48" s="7">
        <v>1.126482698838E-5</v>
      </c>
      <c r="H48" s="20" t="s">
        <v>761</v>
      </c>
    </row>
    <row r="49" spans="1:8">
      <c r="A49" s="27">
        <v>46</v>
      </c>
      <c r="B49" s="5" t="s">
        <v>521</v>
      </c>
      <c r="C49" s="6" t="s">
        <v>522</v>
      </c>
      <c r="D49" s="12">
        <v>-1.64858966698273</v>
      </c>
      <c r="E49" s="12">
        <v>0.243008712779681</v>
      </c>
      <c r="F49" s="7">
        <v>7.5076788694079696E-13</v>
      </c>
      <c r="G49" s="7">
        <v>1.2768771135761099E-10</v>
      </c>
      <c r="H49" s="20"/>
    </row>
    <row r="50" spans="1:8">
      <c r="A50" s="19">
        <v>47</v>
      </c>
      <c r="B50" s="5" t="s">
        <v>485</v>
      </c>
      <c r="C50" s="6" t="s">
        <v>486</v>
      </c>
      <c r="D50" s="12">
        <v>-1.6447966869123301</v>
      </c>
      <c r="E50" s="12">
        <v>0.371162823148524</v>
      </c>
      <c r="F50" s="7">
        <v>3.6892323616255699E-7</v>
      </c>
      <c r="G50" s="7">
        <v>2.2140928018295901E-5</v>
      </c>
      <c r="H50" s="20" t="s">
        <v>776</v>
      </c>
    </row>
    <row r="51" spans="1:8">
      <c r="A51" s="19">
        <v>48</v>
      </c>
      <c r="B51" s="5" t="s">
        <v>648</v>
      </c>
      <c r="C51" s="6" t="s">
        <v>649</v>
      </c>
      <c r="D51" s="12">
        <v>-1.6371624076818301</v>
      </c>
      <c r="E51" s="12">
        <v>0.41246174419542703</v>
      </c>
      <c r="F51" s="7">
        <v>2.7258494987623102E-6</v>
      </c>
      <c r="G51" s="5">
        <v>1.2780613880329701E-4</v>
      </c>
      <c r="H51" s="20" t="s">
        <v>773</v>
      </c>
    </row>
    <row r="52" spans="1:8">
      <c r="A52" s="27">
        <v>49</v>
      </c>
      <c r="B52" s="5" t="s">
        <v>459</v>
      </c>
      <c r="C52" s="6" t="s">
        <v>460</v>
      </c>
      <c r="D52" s="12">
        <v>-1.6301649038970301</v>
      </c>
      <c r="E52" s="12">
        <v>0.223436905536186</v>
      </c>
      <c r="F52" s="7">
        <v>1.12732380527802E-14</v>
      </c>
      <c r="G52" s="7">
        <v>2.94157992059828E-12</v>
      </c>
      <c r="H52" s="20" t="s">
        <v>770</v>
      </c>
    </row>
    <row r="53" spans="1:8">
      <c r="A53" s="19">
        <v>50</v>
      </c>
      <c r="B53" s="5" t="s">
        <v>625</v>
      </c>
      <c r="C53" s="6" t="s">
        <v>626</v>
      </c>
      <c r="D53" s="12">
        <v>-1.6145992641835101</v>
      </c>
      <c r="E53" s="12">
        <v>0.36196456201698501</v>
      </c>
      <c r="F53" s="7">
        <v>4.2598820325013599E-7</v>
      </c>
      <c r="G53" s="7">
        <v>2.5438489570205901E-5</v>
      </c>
      <c r="H53" s="20"/>
    </row>
    <row r="54" spans="1:8">
      <c r="A54" s="19">
        <v>51</v>
      </c>
      <c r="B54" s="5" t="s">
        <v>483</v>
      </c>
      <c r="C54" s="6" t="s">
        <v>484</v>
      </c>
      <c r="D54" s="12">
        <v>-1.58869556666086</v>
      </c>
      <c r="E54" s="12">
        <v>0.39345576673112298</v>
      </c>
      <c r="F54" s="7">
        <v>2.0698371950182701E-6</v>
      </c>
      <c r="G54" s="5">
        <v>1.01405125925732E-4</v>
      </c>
      <c r="H54" s="20" t="s">
        <v>775</v>
      </c>
    </row>
    <row r="55" spans="1:8">
      <c r="A55" s="27">
        <v>52</v>
      </c>
      <c r="B55" s="5" t="s">
        <v>644</v>
      </c>
      <c r="C55" s="6" t="s">
        <v>645</v>
      </c>
      <c r="D55" s="12">
        <v>-1.5695725060482899</v>
      </c>
      <c r="E55" s="12">
        <v>0.39729590895238298</v>
      </c>
      <c r="F55" s="7">
        <v>2.9822108710977999E-6</v>
      </c>
      <c r="G55" s="5">
        <v>1.3558892835525301E-4</v>
      </c>
      <c r="H55" s="20" t="s">
        <v>773</v>
      </c>
    </row>
    <row r="56" spans="1:8">
      <c r="A56" s="19">
        <v>53</v>
      </c>
      <c r="B56" s="5" t="s">
        <v>633</v>
      </c>
      <c r="C56" s="6" t="s">
        <v>634</v>
      </c>
      <c r="D56" s="12">
        <v>-1.5422525939874501</v>
      </c>
      <c r="E56" s="12">
        <v>0.37284076646474101</v>
      </c>
      <c r="F56" s="7">
        <v>1.22677668235717E-6</v>
      </c>
      <c r="G56" s="7">
        <v>6.5154869550146602E-5</v>
      </c>
      <c r="H56" s="20"/>
    </row>
    <row r="57" spans="1:8">
      <c r="A57" s="19">
        <v>54</v>
      </c>
      <c r="B57" s="5" t="s">
        <v>533</v>
      </c>
      <c r="C57" s="6" t="s">
        <v>534</v>
      </c>
      <c r="D57" s="12">
        <v>-1.53728811155511</v>
      </c>
      <c r="E57" s="12">
        <v>0.22516368915726401</v>
      </c>
      <c r="F57" s="7">
        <v>5.2321357628807702E-13</v>
      </c>
      <c r="G57" s="7">
        <v>9.2354890532143901E-11</v>
      </c>
      <c r="H57" s="20"/>
    </row>
    <row r="58" spans="1:8">
      <c r="A58" s="27">
        <v>55</v>
      </c>
      <c r="B58" s="5" t="s">
        <v>537</v>
      </c>
      <c r="C58" s="6" t="s">
        <v>538</v>
      </c>
      <c r="D58" s="12">
        <v>-1.5268204927615101</v>
      </c>
      <c r="E58" s="12">
        <v>0.21811648675644199</v>
      </c>
      <c r="F58" s="7">
        <v>1.4816982757068301E-13</v>
      </c>
      <c r="G58" s="7">
        <v>3.1758615005909001E-11</v>
      </c>
      <c r="H58" s="20"/>
    </row>
    <row r="59" spans="1:8">
      <c r="A59" s="19">
        <v>56</v>
      </c>
      <c r="B59" s="5" t="s">
        <v>557</v>
      </c>
      <c r="C59" s="6" t="s">
        <v>558</v>
      </c>
      <c r="D59" s="12">
        <v>-1.4854104454299899</v>
      </c>
      <c r="E59" s="12">
        <v>0.34479237575218802</v>
      </c>
      <c r="F59" s="7">
        <v>8.8466562085791699E-7</v>
      </c>
      <c r="G59" s="7">
        <v>4.8266552032534398E-5</v>
      </c>
      <c r="H59" s="20" t="s">
        <v>735</v>
      </c>
    </row>
    <row r="60" spans="1:8">
      <c r="A60" s="19">
        <v>57</v>
      </c>
      <c r="B60" s="5" t="s">
        <v>449</v>
      </c>
      <c r="C60" s="6" t="s">
        <v>450</v>
      </c>
      <c r="D60" s="12">
        <v>-1.4837884251231199</v>
      </c>
      <c r="E60" s="12">
        <v>0.27035362954393499</v>
      </c>
      <c r="F60" s="7">
        <v>1.5536991046568E-9</v>
      </c>
      <c r="G60" s="7">
        <v>1.72676392159218E-7</v>
      </c>
      <c r="H60" s="20" t="s">
        <v>697</v>
      </c>
    </row>
    <row r="61" spans="1:8">
      <c r="A61" s="27">
        <v>58</v>
      </c>
      <c r="B61" s="5" t="s">
        <v>539</v>
      </c>
      <c r="C61" s="6" t="s">
        <v>540</v>
      </c>
      <c r="D61" s="12">
        <v>-1.4795331327157599</v>
      </c>
      <c r="E61" s="12">
        <v>0.32185512256591298</v>
      </c>
      <c r="F61" s="7">
        <v>2.1730446715234099E-7</v>
      </c>
      <c r="G61" s="7">
        <v>1.3873965527816699E-5</v>
      </c>
      <c r="H61" s="20"/>
    </row>
    <row r="62" spans="1:8">
      <c r="A62" s="19">
        <v>59</v>
      </c>
      <c r="B62" s="5" t="s">
        <v>527</v>
      </c>
      <c r="C62" s="6" t="s">
        <v>528</v>
      </c>
      <c r="D62" s="12">
        <v>-1.4715215555241501</v>
      </c>
      <c r="E62" s="12">
        <v>0.30068208328721202</v>
      </c>
      <c r="F62" s="7">
        <v>5.8878887489124603E-8</v>
      </c>
      <c r="G62" s="7">
        <v>4.3092883325119696E-6</v>
      </c>
      <c r="H62" s="20"/>
    </row>
    <row r="63" spans="1:8">
      <c r="A63" s="19">
        <v>60</v>
      </c>
      <c r="B63" s="5" t="s">
        <v>505</v>
      </c>
      <c r="C63" s="6" t="s">
        <v>506</v>
      </c>
      <c r="D63" s="12">
        <v>-1.4409694463229199</v>
      </c>
      <c r="E63" s="12">
        <v>0.37994491852322598</v>
      </c>
      <c r="F63" s="7">
        <v>6.2299462832854803E-6</v>
      </c>
      <c r="G63" s="5">
        <v>2.4517391881401901E-4</v>
      </c>
      <c r="H63" s="20" t="s">
        <v>779</v>
      </c>
    </row>
    <row r="64" spans="1:8">
      <c r="A64" s="27">
        <v>61</v>
      </c>
      <c r="B64" s="5" t="s">
        <v>423</v>
      </c>
      <c r="C64" s="6" t="s">
        <v>424</v>
      </c>
      <c r="D64" s="12">
        <v>-1.4317368875580001</v>
      </c>
      <c r="E64" s="12">
        <v>0.13343401974157101</v>
      </c>
      <c r="F64" s="7">
        <v>2.4424893776359001E-28</v>
      </c>
      <c r="G64" s="7">
        <v>4.1881714285376603E-25</v>
      </c>
      <c r="H64" s="20" t="s">
        <v>741</v>
      </c>
    </row>
    <row r="65" spans="1:8">
      <c r="A65" s="19">
        <v>62</v>
      </c>
      <c r="B65" s="5" t="s">
        <v>613</v>
      </c>
      <c r="C65" s="6" t="s">
        <v>614</v>
      </c>
      <c r="D65" s="12">
        <v>-1.4225091852188401</v>
      </c>
      <c r="E65" s="12">
        <v>0.26013151981281701</v>
      </c>
      <c r="F65" s="7">
        <v>2.6057388312484398E-9</v>
      </c>
      <c r="G65" s="7">
        <v>2.5636625566782902E-7</v>
      </c>
      <c r="H65" s="20"/>
    </row>
    <row r="66" spans="1:8">
      <c r="A66" s="19">
        <v>63</v>
      </c>
      <c r="B66" s="5" t="s">
        <v>515</v>
      </c>
      <c r="C66" s="6" t="s">
        <v>516</v>
      </c>
      <c r="D66" s="12">
        <v>-1.4059601988725099</v>
      </c>
      <c r="E66" s="12">
        <v>0.65583064958162396</v>
      </c>
      <c r="F66" s="5">
        <v>9.7259652295125201E-4</v>
      </c>
      <c r="G66" s="5">
        <v>1.6701110250334598E-2</v>
      </c>
      <c r="H66" s="20"/>
    </row>
    <row r="67" spans="1:8">
      <c r="A67" s="27">
        <v>64</v>
      </c>
      <c r="B67" s="5" t="s">
        <v>593</v>
      </c>
      <c r="C67" s="6" t="s">
        <v>594</v>
      </c>
      <c r="D67" s="12">
        <v>-1.39643199304803</v>
      </c>
      <c r="E67" s="12">
        <v>0.40553585381750801</v>
      </c>
      <c r="F67" s="7">
        <v>2.1338294631927299E-5</v>
      </c>
      <c r="G67" s="5">
        <v>7.1944817546916603E-4</v>
      </c>
      <c r="H67" s="20" t="s">
        <v>788</v>
      </c>
    </row>
    <row r="68" spans="1:8">
      <c r="A68" s="19">
        <v>65</v>
      </c>
      <c r="B68" s="5" t="s">
        <v>487</v>
      </c>
      <c r="C68" s="6" t="s">
        <v>488</v>
      </c>
      <c r="D68" s="12">
        <v>-1.3891192056805499</v>
      </c>
      <c r="E68" s="12">
        <v>0.50836515730489695</v>
      </c>
      <c r="F68" s="5">
        <v>2.7378758522524798E-4</v>
      </c>
      <c r="G68" s="5">
        <v>6.0265508201556399E-3</v>
      </c>
      <c r="H68" s="20" t="s">
        <v>734</v>
      </c>
    </row>
    <row r="69" spans="1:8">
      <c r="A69" s="19">
        <v>66</v>
      </c>
      <c r="B69" s="5" t="s">
        <v>431</v>
      </c>
      <c r="C69" s="6" t="s">
        <v>432</v>
      </c>
      <c r="D69" s="12">
        <v>-1.3855784719583</v>
      </c>
      <c r="E69" s="12">
        <v>0.37870305135670901</v>
      </c>
      <c r="F69" s="7">
        <v>1.3676788264595E-5</v>
      </c>
      <c r="G69" s="5">
        <v>4.9298044906886896E-4</v>
      </c>
      <c r="H69" s="20" t="s">
        <v>681</v>
      </c>
    </row>
    <row r="70" spans="1:8">
      <c r="A70" s="27">
        <v>67</v>
      </c>
      <c r="B70" s="5" t="s">
        <v>471</v>
      </c>
      <c r="C70" s="6" t="s">
        <v>472</v>
      </c>
      <c r="D70" s="12">
        <v>-1.3832196792731</v>
      </c>
      <c r="E70" s="12">
        <v>0.272025118617015</v>
      </c>
      <c r="F70" s="7">
        <v>1.4635083069151599E-8</v>
      </c>
      <c r="G70" s="7">
        <v>1.20318426081525E-6</v>
      </c>
      <c r="H70" s="20" t="s">
        <v>773</v>
      </c>
    </row>
    <row r="71" spans="1:8">
      <c r="A71" s="19">
        <v>68</v>
      </c>
      <c r="B71" s="5" t="s">
        <v>553</v>
      </c>
      <c r="C71" s="6" t="s">
        <v>554</v>
      </c>
      <c r="D71" s="12">
        <v>-1.36804775793016</v>
      </c>
      <c r="E71" s="12">
        <v>0.34002791863181098</v>
      </c>
      <c r="F71" s="7">
        <v>2.3725694246026999E-6</v>
      </c>
      <c r="G71" s="5">
        <v>1.1436928033536599E-4</v>
      </c>
      <c r="H71" s="20" t="s">
        <v>773</v>
      </c>
    </row>
    <row r="72" spans="1:8">
      <c r="A72" s="19">
        <v>69</v>
      </c>
      <c r="B72" s="5" t="s">
        <v>631</v>
      </c>
      <c r="C72" s="6" t="s">
        <v>632</v>
      </c>
      <c r="D72" s="12">
        <v>-1.36467755824522</v>
      </c>
      <c r="E72" s="12">
        <v>0.387320089891598</v>
      </c>
      <c r="F72" s="7">
        <v>1.7462331085543299E-5</v>
      </c>
      <c r="G72" s="5">
        <v>5.9715202284836696E-4</v>
      </c>
      <c r="H72" s="20"/>
    </row>
    <row r="73" spans="1:8">
      <c r="A73" s="27">
        <v>70</v>
      </c>
      <c r="B73" s="5" t="s">
        <v>555</v>
      </c>
      <c r="C73" s="6" t="s">
        <v>556</v>
      </c>
      <c r="D73" s="12">
        <v>-1.3639058968702</v>
      </c>
      <c r="E73" s="12">
        <v>0.26720989322723399</v>
      </c>
      <c r="F73" s="7">
        <v>1.6760699839432399E-8</v>
      </c>
      <c r="G73" s="7">
        <v>1.3685624501544701E-6</v>
      </c>
      <c r="H73" s="20" t="s">
        <v>734</v>
      </c>
    </row>
    <row r="74" spans="1:8">
      <c r="A74" s="19">
        <v>71</v>
      </c>
      <c r="B74" s="5" t="s">
        <v>585</v>
      </c>
      <c r="C74" s="6" t="s">
        <v>586</v>
      </c>
      <c r="D74" s="12">
        <v>-1.3613534830963501</v>
      </c>
      <c r="E74" s="12">
        <v>0.42248766420143902</v>
      </c>
      <c r="F74" s="7">
        <v>5.9494904502558901E-5</v>
      </c>
      <c r="G74" s="5">
        <v>1.6802760911628599E-3</v>
      </c>
      <c r="H74" s="20"/>
    </row>
    <row r="75" spans="1:8">
      <c r="A75" s="19">
        <v>72</v>
      </c>
      <c r="B75" s="5" t="s">
        <v>668</v>
      </c>
      <c r="C75" s="6" t="s">
        <v>669</v>
      </c>
      <c r="D75" s="12">
        <v>-1.3597223590385401</v>
      </c>
      <c r="E75" s="12">
        <v>0.39786947537107598</v>
      </c>
      <c r="F75" s="7">
        <v>2.6195246180970899E-5</v>
      </c>
      <c r="G75" s="5">
        <v>8.5907524565626903E-4</v>
      </c>
      <c r="H75" s="20"/>
    </row>
    <row r="76" spans="1:8">
      <c r="A76" s="27">
        <v>73</v>
      </c>
      <c r="B76" s="5" t="s">
        <v>660</v>
      </c>
      <c r="C76" s="6" t="s">
        <v>661</v>
      </c>
      <c r="D76" s="12">
        <v>-1.3479522656135099</v>
      </c>
      <c r="E76" s="12">
        <v>0.39337180929438398</v>
      </c>
      <c r="F76" s="7">
        <v>2.8378537849545298E-5</v>
      </c>
      <c r="G76" s="5">
        <v>9.1076895670612801E-4</v>
      </c>
      <c r="H76" s="20"/>
    </row>
    <row r="77" spans="1:8">
      <c r="A77" s="19">
        <v>74</v>
      </c>
      <c r="B77" s="5" t="s">
        <v>658</v>
      </c>
      <c r="C77" s="6" t="s">
        <v>659</v>
      </c>
      <c r="D77" s="12">
        <v>-1.3438453340593799</v>
      </c>
      <c r="E77" s="12">
        <v>0.41834504270775802</v>
      </c>
      <c r="F77" s="7">
        <v>6.4056547962166498E-5</v>
      </c>
      <c r="G77" s="5">
        <v>1.77568301429535E-3</v>
      </c>
      <c r="H77" s="20"/>
    </row>
    <row r="78" spans="1:8">
      <c r="A78" s="19">
        <v>75</v>
      </c>
      <c r="B78" s="5" t="s">
        <v>551</v>
      </c>
      <c r="C78" s="6" t="s">
        <v>552</v>
      </c>
      <c r="D78" s="12">
        <v>-1.33975642833988</v>
      </c>
      <c r="E78" s="12">
        <v>0.43632432486349298</v>
      </c>
      <c r="F78" s="5">
        <v>1.16868359486735E-4</v>
      </c>
      <c r="G78" s="5">
        <v>2.9719722858459201E-3</v>
      </c>
      <c r="H78" s="20" t="s">
        <v>734</v>
      </c>
    </row>
    <row r="79" spans="1:8">
      <c r="A79" s="27">
        <v>76</v>
      </c>
      <c r="B79" s="5" t="s">
        <v>638</v>
      </c>
      <c r="C79" s="6" t="s">
        <v>639</v>
      </c>
      <c r="D79" s="12">
        <v>-1.33480132993125</v>
      </c>
      <c r="E79" s="12">
        <v>0.33271684125532602</v>
      </c>
      <c r="F79" s="7">
        <v>2.4043221151822102E-6</v>
      </c>
      <c r="G79" s="5">
        <v>1.15217910151613E-4</v>
      </c>
      <c r="H79" s="20" t="s">
        <v>773</v>
      </c>
    </row>
    <row r="80" spans="1:8">
      <c r="A80" s="19">
        <v>77</v>
      </c>
      <c r="B80" s="5" t="s">
        <v>636</v>
      </c>
      <c r="C80" s="5"/>
      <c r="D80" s="12">
        <v>-1.3342917607120299</v>
      </c>
      <c r="E80" s="12">
        <v>0.68884329735947303</v>
      </c>
      <c r="F80" s="5">
        <v>1.4651882503376799E-3</v>
      </c>
      <c r="G80" s="5">
        <v>2.28159556348418E-2</v>
      </c>
      <c r="H80" s="20"/>
    </row>
    <row r="81" spans="1:8">
      <c r="A81" s="19">
        <v>78</v>
      </c>
      <c r="B81" s="5" t="s">
        <v>427</v>
      </c>
      <c r="C81" s="6" t="s">
        <v>428</v>
      </c>
      <c r="D81" s="12">
        <v>-1.3314726080947701</v>
      </c>
      <c r="E81" s="12">
        <v>0.39219791083748601</v>
      </c>
      <c r="F81" s="7">
        <v>3.09855277540761E-5</v>
      </c>
      <c r="G81" s="5">
        <v>9.6879049512641304E-4</v>
      </c>
      <c r="H81" s="20" t="s">
        <v>681</v>
      </c>
    </row>
    <row r="82" spans="1:8">
      <c r="A82" s="27">
        <v>79</v>
      </c>
      <c r="B82" s="5" t="s">
        <v>599</v>
      </c>
      <c r="C82" s="6" t="s">
        <v>600</v>
      </c>
      <c r="D82" s="12">
        <v>-1.3257505711262501</v>
      </c>
      <c r="E82" s="12">
        <v>0.25634838340650101</v>
      </c>
      <c r="F82" s="7">
        <v>1.30295615485657E-8</v>
      </c>
      <c r="G82" s="7">
        <v>1.0936631277442899E-6</v>
      </c>
      <c r="H82" s="20" t="s">
        <v>779</v>
      </c>
    </row>
    <row r="83" spans="1:8">
      <c r="A83" s="19">
        <v>80</v>
      </c>
      <c r="B83" s="5" t="s">
        <v>511</v>
      </c>
      <c r="C83" s="6" t="s">
        <v>512</v>
      </c>
      <c r="D83" s="12">
        <v>-1.31865056081072</v>
      </c>
      <c r="E83" s="12">
        <v>0.27456342677186202</v>
      </c>
      <c r="F83" s="7">
        <v>8.1162571145904803E-8</v>
      </c>
      <c r="G83" s="7">
        <v>5.79877584204938E-6</v>
      </c>
      <c r="H83" s="20"/>
    </row>
    <row r="84" spans="1:8">
      <c r="A84" s="19">
        <v>81</v>
      </c>
      <c r="B84" s="5" t="s">
        <v>465</v>
      </c>
      <c r="C84" s="6" t="s">
        <v>466</v>
      </c>
      <c r="D84" s="12">
        <v>-1.2950723707816401</v>
      </c>
      <c r="E84" s="12">
        <v>0.31014678775157201</v>
      </c>
      <c r="F84" s="7">
        <v>1.3964829278171601E-6</v>
      </c>
      <c r="G84" s="7">
        <v>7.1327593968465493E-5</v>
      </c>
      <c r="H84" s="20" t="s">
        <v>741</v>
      </c>
    </row>
    <row r="85" spans="1:8">
      <c r="A85" s="27">
        <v>82</v>
      </c>
      <c r="B85" s="5" t="s">
        <v>463</v>
      </c>
      <c r="C85" s="6" t="s">
        <v>464</v>
      </c>
      <c r="D85" s="12">
        <v>-1.28667546614629</v>
      </c>
      <c r="E85" s="12">
        <v>0.297324389774064</v>
      </c>
      <c r="F85" s="7">
        <v>7.7492434364817797E-7</v>
      </c>
      <c r="G85" s="7">
        <v>4.2863672335525699E-5</v>
      </c>
      <c r="H85" s="20" t="s">
        <v>772</v>
      </c>
    </row>
    <row r="86" spans="1:8">
      <c r="A86" s="19">
        <v>83</v>
      </c>
      <c r="B86" s="5" t="s">
        <v>451</v>
      </c>
      <c r="C86" s="6" t="s">
        <v>452</v>
      </c>
      <c r="D86" s="12">
        <v>-1.2748915365440701</v>
      </c>
      <c r="E86" s="12">
        <v>0.14981451787036701</v>
      </c>
      <c r="F86" s="7">
        <v>9.682050402743069E-19</v>
      </c>
      <c r="G86" s="7">
        <v>4.0073672753146601E-16</v>
      </c>
      <c r="H86" s="20" t="s">
        <v>766</v>
      </c>
    </row>
    <row r="87" spans="1:8">
      <c r="A87" s="19">
        <v>84</v>
      </c>
      <c r="B87" s="5" t="s">
        <v>609</v>
      </c>
      <c r="C87" s="6" t="s">
        <v>610</v>
      </c>
      <c r="D87" s="12">
        <v>-1.2702047428685299</v>
      </c>
      <c r="E87" s="12">
        <v>0.74263419942698605</v>
      </c>
      <c r="F87" s="5">
        <v>2.60482802911958E-3</v>
      </c>
      <c r="G87" s="5">
        <v>3.5262715586716703E-2</v>
      </c>
      <c r="H87" s="20" t="s">
        <v>791</v>
      </c>
    </row>
    <row r="88" spans="1:8">
      <c r="A88" s="27">
        <v>85</v>
      </c>
      <c r="B88" s="5" t="s">
        <v>666</v>
      </c>
      <c r="C88" s="6" t="s">
        <v>667</v>
      </c>
      <c r="D88" s="12">
        <v>-1.2554658734470201</v>
      </c>
      <c r="E88" s="12">
        <v>0.39247918940848098</v>
      </c>
      <c r="F88" s="7">
        <v>5.2411844094326699E-5</v>
      </c>
      <c r="G88" s="5">
        <v>1.5122580881351E-3</v>
      </c>
      <c r="H88" s="20"/>
    </row>
    <row r="89" spans="1:8">
      <c r="A89" s="19">
        <v>86</v>
      </c>
      <c r="B89" s="5" t="s">
        <v>525</v>
      </c>
      <c r="C89" s="6" t="s">
        <v>526</v>
      </c>
      <c r="D89" s="12">
        <v>-1.2460160305063801</v>
      </c>
      <c r="E89" s="12">
        <v>0.401471915004386</v>
      </c>
      <c r="F89" s="7">
        <v>9.1847947612749001E-5</v>
      </c>
      <c r="G89" s="5">
        <v>2.4376113746494002E-3</v>
      </c>
      <c r="H89" s="20" t="s">
        <v>750</v>
      </c>
    </row>
    <row r="90" spans="1:8">
      <c r="A90" s="19">
        <v>87</v>
      </c>
      <c r="B90" s="5" t="s">
        <v>642</v>
      </c>
      <c r="C90" s="6" t="s">
        <v>643</v>
      </c>
      <c r="D90" s="12">
        <v>-1.2428391846621201</v>
      </c>
      <c r="E90" s="12">
        <v>0.34934581650378199</v>
      </c>
      <c r="F90" s="7">
        <v>1.49127379602834E-5</v>
      </c>
      <c r="G90" s="5">
        <v>5.24919629728098E-4</v>
      </c>
      <c r="H90" s="20" t="s">
        <v>773</v>
      </c>
    </row>
    <row r="91" spans="1:8">
      <c r="A91" s="27">
        <v>88</v>
      </c>
      <c r="B91" s="5" t="s">
        <v>563</v>
      </c>
      <c r="C91" s="6" t="s">
        <v>564</v>
      </c>
      <c r="D91" s="12">
        <v>-1.2373254781807499</v>
      </c>
      <c r="E91" s="12">
        <v>0.43975494404718202</v>
      </c>
      <c r="F91" s="5">
        <v>2.08612200816009E-4</v>
      </c>
      <c r="G91" s="5">
        <v>4.8715413353979803E-3</v>
      </c>
      <c r="H91" s="20"/>
    </row>
    <row r="92" spans="1:8">
      <c r="A92" s="19">
        <v>89</v>
      </c>
      <c r="B92" s="5" t="s">
        <v>664</v>
      </c>
      <c r="C92" s="6" t="s">
        <v>665</v>
      </c>
      <c r="D92" s="12">
        <v>-1.2218962536422999</v>
      </c>
      <c r="E92" s="12">
        <v>0.36938832314301001</v>
      </c>
      <c r="F92" s="7">
        <v>4.1305086207274397E-5</v>
      </c>
      <c r="G92" s="5">
        <v>1.2363714457504101E-3</v>
      </c>
      <c r="H92" s="20"/>
    </row>
    <row r="93" spans="1:8">
      <c r="A93" s="19">
        <v>90</v>
      </c>
      <c r="B93" s="5" t="s">
        <v>491</v>
      </c>
      <c r="C93" s="6" t="s">
        <v>492</v>
      </c>
      <c r="D93" s="12">
        <v>-1.21835393729315</v>
      </c>
      <c r="E93" s="12">
        <v>0.262421376357102</v>
      </c>
      <c r="F93" s="7">
        <v>1.4548166570893199E-7</v>
      </c>
      <c r="G93" s="7">
        <v>1.0035726629335099E-5</v>
      </c>
      <c r="H93" s="20" t="s">
        <v>773</v>
      </c>
    </row>
    <row r="94" spans="1:8">
      <c r="A94" s="27">
        <v>91</v>
      </c>
      <c r="B94" s="5" t="s">
        <v>461</v>
      </c>
      <c r="C94" s="6" t="s">
        <v>462</v>
      </c>
      <c r="D94" s="12">
        <v>-1.21315875387433</v>
      </c>
      <c r="E94" s="12">
        <v>0.22096600363393101</v>
      </c>
      <c r="F94" s="7">
        <v>1.80288406556688E-9</v>
      </c>
      <c r="G94" s="7">
        <v>1.9307134171049199E-7</v>
      </c>
      <c r="H94" s="20" t="s">
        <v>771</v>
      </c>
    </row>
    <row r="95" spans="1:8">
      <c r="A95" s="19">
        <v>92</v>
      </c>
      <c r="B95" s="5" t="s">
        <v>571</v>
      </c>
      <c r="C95" s="6" t="s">
        <v>572</v>
      </c>
      <c r="D95" s="12">
        <v>-1.2110800008665199</v>
      </c>
      <c r="E95" s="12">
        <v>0.346001845165121</v>
      </c>
      <c r="F95" s="7">
        <v>2.4935745973375401E-5</v>
      </c>
      <c r="G95" s="5">
        <v>8.2680596386305405E-4</v>
      </c>
      <c r="H95" s="20"/>
    </row>
    <row r="96" spans="1:8">
      <c r="A96" s="19">
        <v>93</v>
      </c>
      <c r="B96" s="5" t="s">
        <v>509</v>
      </c>
      <c r="C96" s="6" t="s">
        <v>510</v>
      </c>
      <c r="D96" s="12">
        <v>-1.20191763000208</v>
      </c>
      <c r="E96" s="12">
        <v>0.52194284426392501</v>
      </c>
      <c r="F96" s="5">
        <v>7.3875399182127504E-4</v>
      </c>
      <c r="G96" s="5">
        <v>1.34796136528623E-2</v>
      </c>
      <c r="H96" s="20"/>
    </row>
    <row r="97" spans="1:8">
      <c r="A97" s="27">
        <v>94</v>
      </c>
      <c r="B97" s="5" t="s">
        <v>603</v>
      </c>
      <c r="C97" s="6" t="s">
        <v>604</v>
      </c>
      <c r="D97" s="12">
        <v>-1.20127300034063</v>
      </c>
      <c r="E97" s="12">
        <v>0.32565163421120702</v>
      </c>
      <c r="F97" s="7">
        <v>1.1188247520582E-5</v>
      </c>
      <c r="G97" s="5">
        <v>4.1835680682101602E-4</v>
      </c>
      <c r="H97" s="20"/>
    </row>
    <row r="98" spans="1:8">
      <c r="A98" s="19">
        <v>95</v>
      </c>
      <c r="B98" s="5" t="s">
        <v>417</v>
      </c>
      <c r="C98" s="6" t="s">
        <v>418</v>
      </c>
      <c r="D98" s="12">
        <v>-1.1970448032701899</v>
      </c>
      <c r="E98" s="12">
        <v>0.43631261338939797</v>
      </c>
      <c r="F98" s="5">
        <v>2.5470589052835801E-4</v>
      </c>
      <c r="G98" s="5">
        <v>5.6460736495257497E-3</v>
      </c>
      <c r="H98" s="20" t="s">
        <v>754</v>
      </c>
    </row>
    <row r="99" spans="1:8">
      <c r="A99" s="19">
        <v>96</v>
      </c>
      <c r="B99" s="5" t="s">
        <v>559</v>
      </c>
      <c r="C99" s="6" t="s">
        <v>560</v>
      </c>
      <c r="D99" s="12">
        <v>-1.19233521356225</v>
      </c>
      <c r="E99" s="12">
        <v>0.33489679696010199</v>
      </c>
      <c r="F99" s="7">
        <v>1.5997021415286498E-5</v>
      </c>
      <c r="G99" s="5">
        <v>5.5817513967350101E-4</v>
      </c>
      <c r="H99" s="20" t="s">
        <v>782</v>
      </c>
    </row>
    <row r="100" spans="1:8">
      <c r="A100" s="27">
        <v>97</v>
      </c>
      <c r="B100" s="5" t="s">
        <v>597</v>
      </c>
      <c r="C100" s="6" t="s">
        <v>598</v>
      </c>
      <c r="D100" s="12">
        <v>-1.1920386714817399</v>
      </c>
      <c r="E100" s="12">
        <v>0.27078044976281901</v>
      </c>
      <c r="F100" s="7">
        <v>5.1876669134356503E-7</v>
      </c>
      <c r="G100" s="7">
        <v>3.00809497400812E-5</v>
      </c>
      <c r="H100" s="20" t="s">
        <v>789</v>
      </c>
    </row>
    <row r="101" spans="1:8">
      <c r="A101" s="19">
        <v>98</v>
      </c>
      <c r="B101" s="5" t="s">
        <v>513</v>
      </c>
      <c r="C101" s="6" t="s">
        <v>514</v>
      </c>
      <c r="D101" s="12">
        <v>-1.17957096916946</v>
      </c>
      <c r="E101" s="12">
        <v>0.23157238711318601</v>
      </c>
      <c r="F101" s="7">
        <v>1.9618715640679701E-8</v>
      </c>
      <c r="G101" s="7">
        <v>1.5911043502370199E-6</v>
      </c>
      <c r="H101" s="20"/>
    </row>
    <row r="102" spans="1:8">
      <c r="A102" s="19">
        <v>99</v>
      </c>
      <c r="B102" s="5" t="s">
        <v>601</v>
      </c>
      <c r="C102" s="6" t="s">
        <v>602</v>
      </c>
      <c r="D102" s="12">
        <v>-1.1789359045736301</v>
      </c>
      <c r="E102" s="12">
        <v>0.44124787679634703</v>
      </c>
      <c r="F102" s="5">
        <v>2.74139527435223E-4</v>
      </c>
      <c r="G102" s="5">
        <v>6.0265508201556399E-3</v>
      </c>
      <c r="H102" s="20"/>
    </row>
    <row r="103" spans="1:8">
      <c r="A103" s="27">
        <v>100</v>
      </c>
      <c r="B103" s="5" t="s">
        <v>635</v>
      </c>
      <c r="C103" s="5"/>
      <c r="D103" s="12">
        <v>-1.16598395030385</v>
      </c>
      <c r="E103" s="12">
        <v>0.57885734148558998</v>
      </c>
      <c r="F103" s="5">
        <v>1.2702437378227401E-3</v>
      </c>
      <c r="G103" s="5">
        <v>2.0637467603439999E-2</v>
      </c>
      <c r="H103" s="20"/>
    </row>
    <row r="104" spans="1:8">
      <c r="A104" s="19">
        <v>101</v>
      </c>
      <c r="B104" s="5" t="s">
        <v>479</v>
      </c>
      <c r="C104" s="6" t="s">
        <v>480</v>
      </c>
      <c r="D104" s="12">
        <v>-1.15647452323549</v>
      </c>
      <c r="E104" s="12">
        <v>0.315167209788072</v>
      </c>
      <c r="F104" s="7">
        <v>1.18714666176902E-5</v>
      </c>
      <c r="G104" s="5">
        <v>4.3979386979054201E-4</v>
      </c>
      <c r="H104" s="20"/>
    </row>
    <row r="105" spans="1:8">
      <c r="A105" s="19">
        <v>102</v>
      </c>
      <c r="B105" s="5" t="s">
        <v>435</v>
      </c>
      <c r="C105" s="6" t="s">
        <v>436</v>
      </c>
      <c r="D105" s="12">
        <v>-1.1325320539802699</v>
      </c>
      <c r="E105" s="12">
        <v>0.13441280857283699</v>
      </c>
      <c r="F105" s="7">
        <v>2.2427106987777601E-18</v>
      </c>
      <c r="G105" s="7">
        <v>8.9730855058098407E-16</v>
      </c>
      <c r="H105" s="20" t="s">
        <v>759</v>
      </c>
    </row>
    <row r="106" spans="1:8">
      <c r="A106" s="27">
        <v>103</v>
      </c>
      <c r="B106" s="5" t="s">
        <v>573</v>
      </c>
      <c r="C106" s="6" t="s">
        <v>574</v>
      </c>
      <c r="D106" s="12">
        <v>-1.1237775190797501</v>
      </c>
      <c r="E106" s="12">
        <v>0.16203968102233701</v>
      </c>
      <c r="F106" s="7">
        <v>2.4057521381554098E-13</v>
      </c>
      <c r="G106" s="7">
        <v>4.5835306213141798E-11</v>
      </c>
      <c r="H106" s="20"/>
    </row>
    <row r="107" spans="1:8">
      <c r="A107" s="19">
        <v>104</v>
      </c>
      <c r="B107" s="5" t="s">
        <v>445</v>
      </c>
      <c r="C107" s="6" t="s">
        <v>446</v>
      </c>
      <c r="D107" s="12">
        <v>-1.11135099249805</v>
      </c>
      <c r="E107" s="12">
        <v>0.33760852820890602</v>
      </c>
      <c r="F107" s="7">
        <v>5.1901221438561399E-5</v>
      </c>
      <c r="G107" s="5">
        <v>1.5084028109613901E-3</v>
      </c>
      <c r="H107" s="20" t="s">
        <v>764</v>
      </c>
    </row>
    <row r="108" spans="1:8">
      <c r="A108" s="19">
        <v>105</v>
      </c>
      <c r="B108" s="5" t="s">
        <v>531</v>
      </c>
      <c r="C108" s="6" t="s">
        <v>532</v>
      </c>
      <c r="D108" s="12">
        <v>-1.0957865642345099</v>
      </c>
      <c r="E108" s="12">
        <v>0.61647646044209903</v>
      </c>
      <c r="F108" s="5">
        <v>1.9470893090079999E-3</v>
      </c>
      <c r="G108" s="5">
        <v>2.82257403092066E-2</v>
      </c>
      <c r="H108" s="20"/>
    </row>
    <row r="109" spans="1:8">
      <c r="A109" s="27">
        <v>106</v>
      </c>
      <c r="B109" s="5" t="s">
        <v>489</v>
      </c>
      <c r="C109" s="6" t="s">
        <v>490</v>
      </c>
      <c r="D109" s="12">
        <v>-1.09058183497001</v>
      </c>
      <c r="E109" s="12">
        <v>0.20728143059546</v>
      </c>
      <c r="F109" s="7">
        <v>7.18570860867578E-9</v>
      </c>
      <c r="G109" s="7">
        <v>6.3419162080834799E-7</v>
      </c>
      <c r="H109" s="20" t="s">
        <v>777</v>
      </c>
    </row>
    <row r="110" spans="1:8">
      <c r="A110" s="19">
        <v>107</v>
      </c>
      <c r="B110" s="5" t="s">
        <v>433</v>
      </c>
      <c r="C110" s="6" t="s">
        <v>434</v>
      </c>
      <c r="D110" s="12">
        <v>-1.0889339594426799</v>
      </c>
      <c r="E110" s="12">
        <v>0.28412602945797499</v>
      </c>
      <c r="F110" s="7">
        <v>7.3284391695067799E-6</v>
      </c>
      <c r="G110" s="5">
        <v>2.83752436618032E-4</v>
      </c>
      <c r="H110" s="20" t="s">
        <v>758</v>
      </c>
    </row>
    <row r="111" spans="1:8">
      <c r="A111" s="19">
        <v>108</v>
      </c>
      <c r="B111" s="5" t="s">
        <v>605</v>
      </c>
      <c r="C111" s="6" t="s">
        <v>606</v>
      </c>
      <c r="D111" s="12">
        <v>-1.08790674100872</v>
      </c>
      <c r="E111" s="12">
        <v>0.16039226580670199</v>
      </c>
      <c r="F111" s="7">
        <v>8.0491996895164895E-13</v>
      </c>
      <c r="G111" s="7">
        <v>1.3234869023735099E-10</v>
      </c>
      <c r="H111" s="20"/>
    </row>
    <row r="112" spans="1:8">
      <c r="A112" s="27">
        <v>109</v>
      </c>
      <c r="B112" s="5" t="s">
        <v>425</v>
      </c>
      <c r="C112" s="6" t="s">
        <v>426</v>
      </c>
      <c r="D112" s="12">
        <v>-1.08582904193788</v>
      </c>
      <c r="E112" s="12">
        <v>0.249899239143725</v>
      </c>
      <c r="F112" s="7">
        <v>7.2548466116979604E-7</v>
      </c>
      <c r="G112" s="7">
        <v>4.0314779574171602E-5</v>
      </c>
      <c r="H112" s="20" t="s">
        <v>757</v>
      </c>
    </row>
    <row r="113" spans="1:8">
      <c r="A113" s="19">
        <v>110</v>
      </c>
      <c r="B113" s="5" t="s">
        <v>493</v>
      </c>
      <c r="C113" s="6" t="s">
        <v>494</v>
      </c>
      <c r="D113" s="12">
        <v>-1.08165563372089</v>
      </c>
      <c r="E113" s="12">
        <v>0.24440071516446699</v>
      </c>
      <c r="F113" s="7">
        <v>4.6098109980363601E-7</v>
      </c>
      <c r="G113" s="7">
        <v>2.7244106324139101E-5</v>
      </c>
      <c r="H113" s="20" t="s">
        <v>773</v>
      </c>
    </row>
    <row r="114" spans="1:8">
      <c r="A114" s="19">
        <v>111</v>
      </c>
      <c r="B114" s="5" t="s">
        <v>495</v>
      </c>
      <c r="C114" s="6" t="s">
        <v>496</v>
      </c>
      <c r="D114" s="12">
        <v>-1.07873161152505</v>
      </c>
      <c r="E114" s="12">
        <v>0.240528861050186</v>
      </c>
      <c r="F114" s="7">
        <v>3.63241119057983E-7</v>
      </c>
      <c r="G114" s="7">
        <v>2.1923919184986399E-5</v>
      </c>
      <c r="H114" s="20" t="s">
        <v>773</v>
      </c>
    </row>
    <row r="115" spans="1:8">
      <c r="A115" s="27">
        <v>112</v>
      </c>
      <c r="B115" s="5" t="s">
        <v>623</v>
      </c>
      <c r="C115" s="6" t="s">
        <v>624</v>
      </c>
      <c r="D115" s="12">
        <v>-1.0698704943983699</v>
      </c>
      <c r="E115" s="12">
        <v>0.22806297172495499</v>
      </c>
      <c r="F115" s="7">
        <v>1.5084702740314199E-7</v>
      </c>
      <c r="G115" s="7">
        <v>1.02503602309829E-5</v>
      </c>
      <c r="H115" s="20"/>
    </row>
    <row r="116" spans="1:8">
      <c r="A116" s="19">
        <v>113</v>
      </c>
      <c r="B116" s="5" t="s">
        <v>549</v>
      </c>
      <c r="C116" s="6" t="s">
        <v>550</v>
      </c>
      <c r="D116" s="12">
        <v>-1.0655428742575599</v>
      </c>
      <c r="E116" s="12">
        <v>0.401613617813179</v>
      </c>
      <c r="F116" s="5">
        <v>3.75926526410643E-4</v>
      </c>
      <c r="G116" s="5">
        <v>7.7604360050853999E-3</v>
      </c>
      <c r="H116" s="20"/>
    </row>
    <row r="117" spans="1:8">
      <c r="A117" s="19">
        <v>114</v>
      </c>
      <c r="B117" s="5" t="s">
        <v>637</v>
      </c>
      <c r="C117" s="5"/>
      <c r="D117" s="12">
        <v>-1.0620799040140501</v>
      </c>
      <c r="E117" s="12">
        <v>0.37669068464871402</v>
      </c>
      <c r="F117" s="5">
        <v>1.89562875865284E-4</v>
      </c>
      <c r="G117" s="5">
        <v>4.4789826752185003E-3</v>
      </c>
      <c r="H117" s="20"/>
    </row>
    <row r="118" spans="1:8">
      <c r="A118" s="27">
        <v>115</v>
      </c>
      <c r="B118" s="5" t="s">
        <v>629</v>
      </c>
      <c r="C118" s="6" t="s">
        <v>630</v>
      </c>
      <c r="D118" s="12">
        <v>-1.0607963898884001</v>
      </c>
      <c r="E118" s="12">
        <v>0.10862213108445801</v>
      </c>
      <c r="F118" s="7">
        <v>9.8651390755646899E-24</v>
      </c>
      <c r="G118" s="7">
        <v>7.8940842882668702E-21</v>
      </c>
      <c r="H118" s="20" t="s">
        <v>794</v>
      </c>
    </row>
    <row r="119" spans="1:8">
      <c r="A119" s="19">
        <v>116</v>
      </c>
      <c r="B119" s="5" t="s">
        <v>615</v>
      </c>
      <c r="C119" s="6" t="s">
        <v>616</v>
      </c>
      <c r="D119" s="12">
        <v>-1.0547073217349701</v>
      </c>
      <c r="E119" s="12">
        <v>0.26896417253097199</v>
      </c>
      <c r="F119" s="7">
        <v>4.61063821907774E-6</v>
      </c>
      <c r="G119" s="5">
        <v>1.91699263803897E-4</v>
      </c>
      <c r="H119" s="20"/>
    </row>
    <row r="120" spans="1:8">
      <c r="A120" s="19">
        <v>117</v>
      </c>
      <c r="B120" s="5" t="s">
        <v>501</v>
      </c>
      <c r="C120" s="6" t="s">
        <v>502</v>
      </c>
      <c r="D120" s="12">
        <v>-1.0521703438788701</v>
      </c>
      <c r="E120" s="12">
        <v>0.43099531810233699</v>
      </c>
      <c r="F120" s="5">
        <v>5.7761667840309497E-4</v>
      </c>
      <c r="G120" s="5">
        <v>1.09875324736487E-2</v>
      </c>
      <c r="H120" s="20"/>
    </row>
    <row r="121" spans="1:8">
      <c r="A121" s="27">
        <v>118</v>
      </c>
      <c r="B121" s="5" t="s">
        <v>543</v>
      </c>
      <c r="C121" s="6" t="s">
        <v>544</v>
      </c>
      <c r="D121" s="12">
        <v>-1.0481645485567701</v>
      </c>
      <c r="E121" s="12">
        <v>0.58305112935381098</v>
      </c>
      <c r="F121" s="5">
        <v>2.63627392542748E-3</v>
      </c>
      <c r="G121" s="5">
        <v>3.5557358154022903E-2</v>
      </c>
      <c r="H121" s="20" t="s">
        <v>735</v>
      </c>
    </row>
    <row r="122" spans="1:8">
      <c r="A122" s="19">
        <v>119</v>
      </c>
      <c r="B122" s="5" t="s">
        <v>535</v>
      </c>
      <c r="C122" s="6" t="s">
        <v>536</v>
      </c>
      <c r="D122" s="12">
        <v>-1.0433543430782</v>
      </c>
      <c r="E122" s="12">
        <v>0.38521307017016998</v>
      </c>
      <c r="F122" s="5">
        <v>2.8125527217194498E-4</v>
      </c>
      <c r="G122" s="5">
        <v>6.1157736084780099E-3</v>
      </c>
      <c r="H122" s="20" t="s">
        <v>781</v>
      </c>
    </row>
    <row r="123" spans="1:8">
      <c r="A123" s="19">
        <v>120</v>
      </c>
      <c r="B123" s="5" t="s">
        <v>621</v>
      </c>
      <c r="C123" s="6" t="s">
        <v>622</v>
      </c>
      <c r="D123" s="12">
        <v>-1.03855511786729</v>
      </c>
      <c r="E123" s="12">
        <v>0.17638948149097999</v>
      </c>
      <c r="F123" s="7">
        <v>2.2588276768269801E-10</v>
      </c>
      <c r="G123" s="7">
        <v>2.8539693268372901E-8</v>
      </c>
      <c r="H123" s="20"/>
    </row>
    <row r="124" spans="1:8">
      <c r="A124" s="27">
        <v>121</v>
      </c>
      <c r="B124" s="5" t="s">
        <v>561</v>
      </c>
      <c r="C124" s="6" t="s">
        <v>562</v>
      </c>
      <c r="D124" s="12">
        <v>-1.03585650526381</v>
      </c>
      <c r="E124" s="12">
        <v>0.15132034960548099</v>
      </c>
      <c r="F124" s="7">
        <v>4.3060933253518299E-13</v>
      </c>
      <c r="G124" s="7">
        <v>7.71433405734299E-11</v>
      </c>
      <c r="H124" s="20"/>
    </row>
    <row r="125" spans="1:8">
      <c r="A125" s="19">
        <v>122</v>
      </c>
      <c r="B125" s="5" t="s">
        <v>541</v>
      </c>
      <c r="C125" s="6" t="s">
        <v>542</v>
      </c>
      <c r="D125" s="12">
        <v>-1.03544239125189</v>
      </c>
      <c r="E125" s="12">
        <v>0.58678737589821695</v>
      </c>
      <c r="F125" s="5">
        <v>2.3033364296353399E-3</v>
      </c>
      <c r="G125" s="5">
        <v>3.1924881252786301E-2</v>
      </c>
      <c r="H125" s="20"/>
    </row>
    <row r="126" spans="1:8">
      <c r="A126" s="19">
        <v>123</v>
      </c>
      <c r="B126" s="5" t="s">
        <v>419</v>
      </c>
      <c r="C126" s="6" t="s">
        <v>420</v>
      </c>
      <c r="D126" s="12">
        <v>-1.0296465908166901</v>
      </c>
      <c r="E126" s="12">
        <v>0.18712733447756</v>
      </c>
      <c r="F126" s="7">
        <v>1.62499093130344E-9</v>
      </c>
      <c r="G126" s="7">
        <v>1.7731605589486499E-7</v>
      </c>
      <c r="H126" s="20" t="s">
        <v>755</v>
      </c>
    </row>
    <row r="127" spans="1:8">
      <c r="A127" s="27">
        <v>124</v>
      </c>
      <c r="B127" s="5" t="s">
        <v>455</v>
      </c>
      <c r="C127" s="6" t="s">
        <v>456</v>
      </c>
      <c r="D127" s="12">
        <v>-1.0292002448331901</v>
      </c>
      <c r="E127" s="12">
        <v>0.28089710040628302</v>
      </c>
      <c r="F127" s="7">
        <v>1.3916620947705599E-5</v>
      </c>
      <c r="G127" s="5">
        <v>5.0012335699194696E-4</v>
      </c>
      <c r="H127" s="20" t="s">
        <v>768</v>
      </c>
    </row>
    <row r="128" spans="1:8">
      <c r="A128" s="19">
        <v>125</v>
      </c>
      <c r="B128" s="5" t="s">
        <v>565</v>
      </c>
      <c r="C128" s="6" t="s">
        <v>566</v>
      </c>
      <c r="D128" s="12">
        <v>-1.0223566978398799</v>
      </c>
      <c r="E128" s="12">
        <v>0.24150410039999501</v>
      </c>
      <c r="F128" s="7">
        <v>1.31437171164053E-6</v>
      </c>
      <c r="G128" s="7">
        <v>6.8593059368788394E-5</v>
      </c>
      <c r="H128" s="20" t="s">
        <v>783</v>
      </c>
    </row>
    <row r="129" spans="1:8">
      <c r="A129" s="19">
        <v>126</v>
      </c>
      <c r="B129" s="5" t="s">
        <v>627</v>
      </c>
      <c r="C129" s="6" t="s">
        <v>628</v>
      </c>
      <c r="D129" s="12">
        <v>-1.01912969016781</v>
      </c>
      <c r="E129" s="12">
        <v>0.20789098499295799</v>
      </c>
      <c r="F129" s="7">
        <v>5.4763548640895298E-8</v>
      </c>
      <c r="G129" s="7">
        <v>4.0575732983744803E-6</v>
      </c>
      <c r="H129" s="20"/>
    </row>
    <row r="130" spans="1:8">
      <c r="A130" s="27">
        <v>127</v>
      </c>
      <c r="B130" s="5" t="s">
        <v>497</v>
      </c>
      <c r="C130" s="6" t="s">
        <v>498</v>
      </c>
      <c r="D130" s="12">
        <v>-1.0057997293615399</v>
      </c>
      <c r="E130" s="12">
        <v>0.25494988452867701</v>
      </c>
      <c r="F130" s="7">
        <v>4.3350786067199101E-6</v>
      </c>
      <c r="G130" s="5">
        <v>1.83218128579081E-4</v>
      </c>
      <c r="H130" s="20" t="s">
        <v>773</v>
      </c>
    </row>
    <row r="131" spans="1:8" ht="15" thickBot="1">
      <c r="A131" s="21">
        <v>128</v>
      </c>
      <c r="B131" s="22" t="s">
        <v>529</v>
      </c>
      <c r="C131" s="23" t="s">
        <v>530</v>
      </c>
      <c r="D131" s="24">
        <v>-1.00122822514753</v>
      </c>
      <c r="E131" s="24">
        <v>0.19009421280250999</v>
      </c>
      <c r="F131" s="25">
        <v>7.5477598582799501E-9</v>
      </c>
      <c r="G131" s="25">
        <v>6.6128293123309695E-7</v>
      </c>
      <c r="H131" s="26" t="s">
        <v>780</v>
      </c>
    </row>
  </sheetData>
  <sortState ref="A3:H130">
    <sortCondition ref="D3:D130"/>
  </sortState>
  <phoneticPr fontId="2" type="noConversion"/>
  <conditionalFormatting sqref="D4:D131">
    <cfRule type="colorScale" priority="1">
      <colorScale>
        <cfvo type="num" val="-5"/>
        <cfvo type="num" val="0"/>
        <cfvo type="num" val="5"/>
        <color rgb="FF0070C0"/>
        <color theme="0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Up_by_stt-3_RNAi</vt:lpstr>
      <vt:lpstr>Down_by_stt-3_RNA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</dc:creator>
  <cp:lastModifiedBy>Jeong Dae-Eun</cp:lastModifiedBy>
  <dcterms:created xsi:type="dcterms:W3CDTF">2019-07-14T03:54:56Z</dcterms:created>
  <dcterms:modified xsi:type="dcterms:W3CDTF">2019-12-04T19:32:05Z</dcterms:modified>
</cp:coreProperties>
</file>